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8_{C6196667-DB2F-4479-9D33-C641032A0617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Ultra Vs RIF" sheetId="1" r:id="rId1"/>
    <sheet name="Sheet1" sheetId="2" r:id="rId2"/>
  </sheets>
  <externalReferences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2" i="1"/>
  <c r="K33" i="1"/>
  <c r="K34" i="1"/>
  <c r="K35" i="1"/>
  <c r="K36" i="1"/>
  <c r="K38" i="1"/>
  <c r="K39" i="1"/>
  <c r="K40" i="1"/>
  <c r="K41" i="1"/>
  <c r="K42" i="1"/>
  <c r="K43" i="1"/>
  <c r="K44" i="1"/>
  <c r="K45" i="1"/>
  <c r="K47" i="1"/>
  <c r="K48" i="1"/>
  <c r="K49" i="1"/>
  <c r="K50" i="1"/>
  <c r="K51" i="1"/>
  <c r="K52" i="1"/>
  <c r="K53" i="1"/>
  <c r="K54" i="1"/>
  <c r="K55" i="1"/>
  <c r="K57" i="1"/>
  <c r="K58" i="1"/>
  <c r="K59" i="1"/>
  <c r="K60" i="1"/>
  <c r="K61" i="1"/>
  <c r="K62" i="1"/>
  <c r="K64" i="1"/>
  <c r="K65" i="1"/>
  <c r="K66" i="1"/>
  <c r="K67" i="1"/>
  <c r="K68" i="1"/>
  <c r="K69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7" i="1"/>
  <c r="K88" i="1"/>
  <c r="K89" i="1"/>
  <c r="K90" i="1"/>
  <c r="K91" i="1"/>
  <c r="K92" i="1"/>
  <c r="K93" i="1"/>
  <c r="K95" i="1"/>
  <c r="K96" i="1"/>
  <c r="K97" i="1"/>
  <c r="K98" i="1"/>
  <c r="K99" i="1"/>
  <c r="K100" i="1"/>
  <c r="K102" i="1"/>
  <c r="K103" i="1"/>
  <c r="K104" i="1"/>
  <c r="K105" i="1"/>
  <c r="K106" i="1"/>
  <c r="K107" i="1"/>
  <c r="K108" i="1"/>
  <c r="K109" i="1"/>
  <c r="K111" i="1"/>
  <c r="K112" i="1"/>
  <c r="K113" i="1"/>
  <c r="K114" i="1"/>
  <c r="K115" i="1"/>
  <c r="K116" i="1"/>
  <c r="K117" i="1"/>
  <c r="K119" i="1"/>
  <c r="K120" i="1"/>
  <c r="K121" i="1"/>
  <c r="K122" i="1"/>
  <c r="K123" i="1"/>
  <c r="K124" i="1"/>
  <c r="K125" i="1"/>
  <c r="K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2" i="1"/>
  <c r="D33" i="1"/>
  <c r="D34" i="1"/>
  <c r="D35" i="1"/>
  <c r="D36" i="1"/>
  <c r="D38" i="1"/>
  <c r="D39" i="1"/>
  <c r="D40" i="1"/>
  <c r="D41" i="1"/>
  <c r="D42" i="1"/>
  <c r="D43" i="1"/>
  <c r="D44" i="1"/>
  <c r="D45" i="1"/>
  <c r="D47" i="1"/>
  <c r="D48" i="1"/>
  <c r="D49" i="1"/>
  <c r="D50" i="1"/>
  <c r="D51" i="1"/>
  <c r="D52" i="1"/>
  <c r="D53" i="1"/>
  <c r="D54" i="1"/>
  <c r="D55" i="1"/>
  <c r="D57" i="1"/>
  <c r="D58" i="1"/>
  <c r="D59" i="1"/>
  <c r="D60" i="1"/>
  <c r="D61" i="1"/>
  <c r="D62" i="1"/>
  <c r="D64" i="1"/>
  <c r="D65" i="1"/>
  <c r="D66" i="1"/>
  <c r="D67" i="1"/>
  <c r="D68" i="1"/>
  <c r="D69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7" i="1"/>
  <c r="D88" i="1"/>
  <c r="D89" i="1"/>
  <c r="D90" i="1"/>
  <c r="D91" i="1"/>
  <c r="D92" i="1"/>
  <c r="D93" i="1"/>
  <c r="D95" i="1"/>
  <c r="D96" i="1"/>
  <c r="D97" i="1"/>
  <c r="D98" i="1"/>
  <c r="D99" i="1"/>
  <c r="D100" i="1"/>
  <c r="D102" i="1"/>
  <c r="D103" i="1"/>
  <c r="D104" i="1"/>
  <c r="D105" i="1"/>
  <c r="D106" i="1"/>
  <c r="D107" i="1"/>
  <c r="D108" i="1"/>
  <c r="D109" i="1"/>
  <c r="D111" i="1"/>
  <c r="D112" i="1"/>
  <c r="D113" i="1"/>
  <c r="D114" i="1"/>
  <c r="D115" i="1"/>
  <c r="D116" i="1"/>
  <c r="D117" i="1"/>
  <c r="D119" i="1"/>
  <c r="D120" i="1"/>
  <c r="D121" i="1"/>
  <c r="D122" i="1"/>
  <c r="D123" i="1"/>
  <c r="D124" i="1"/>
  <c r="D125" i="1"/>
  <c r="D2" i="1"/>
  <c r="B1" i="2" l="1"/>
  <c r="A1" i="2"/>
  <c r="K17" i="2"/>
  <c r="C21" i="2" s="1"/>
  <c r="J17" i="2"/>
  <c r="C20" i="2" s="1"/>
  <c r="I17" i="2"/>
  <c r="C19" i="2" s="1"/>
  <c r="E17" i="2"/>
  <c r="D17" i="2"/>
  <c r="C17" i="2"/>
  <c r="L16" i="2"/>
  <c r="F16" i="2"/>
  <c r="L15" i="2"/>
  <c r="F15" i="2"/>
  <c r="L14" i="2"/>
  <c r="F14" i="2"/>
  <c r="L13" i="2"/>
  <c r="F13" i="2"/>
  <c r="L12" i="2"/>
  <c r="F12" i="2"/>
  <c r="L11" i="2"/>
  <c r="F11" i="2"/>
  <c r="L10" i="2"/>
  <c r="F10" i="2"/>
  <c r="L9" i="2"/>
  <c r="F9" i="2"/>
  <c r="L8" i="2"/>
  <c r="F8" i="2"/>
  <c r="L7" i="2"/>
  <c r="F7" i="2"/>
  <c r="L6" i="2"/>
  <c r="F6" i="2"/>
  <c r="L5" i="2"/>
  <c r="F5" i="2"/>
  <c r="L4" i="2"/>
  <c r="F4" i="2"/>
  <c r="L3" i="2"/>
  <c r="F3" i="2"/>
  <c r="L2" i="2"/>
  <c r="F2" i="2"/>
  <c r="L17" i="2" l="1"/>
  <c r="F17" i="2"/>
  <c r="G72" i="1" l="1"/>
  <c r="N72" i="1"/>
  <c r="G9" i="1" l="1"/>
  <c r="N9" i="1"/>
  <c r="N3" i="1" l="1"/>
  <c r="N4" i="1"/>
  <c r="N6" i="1"/>
  <c r="N7" i="1"/>
  <c r="N8" i="1"/>
  <c r="N10" i="1"/>
  <c r="N11" i="1"/>
  <c r="N12" i="1"/>
  <c r="N13" i="1"/>
  <c r="N14" i="1"/>
  <c r="N15" i="1"/>
  <c r="N16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2" i="1"/>
  <c r="N33" i="1"/>
  <c r="N34" i="1"/>
  <c r="N35" i="1"/>
  <c r="N36" i="1"/>
  <c r="N38" i="1"/>
  <c r="N39" i="1"/>
  <c r="N40" i="1"/>
  <c r="N41" i="1"/>
  <c r="N42" i="1"/>
  <c r="N43" i="1"/>
  <c r="N44" i="1"/>
  <c r="N45" i="1"/>
  <c r="N47" i="1"/>
  <c r="N48" i="1"/>
  <c r="N49" i="1"/>
  <c r="N50" i="1"/>
  <c r="N51" i="1"/>
  <c r="N52" i="1"/>
  <c r="N53" i="1"/>
  <c r="N54" i="1"/>
  <c r="N55" i="1"/>
  <c r="N57" i="1"/>
  <c r="N58" i="1"/>
  <c r="N59" i="1"/>
  <c r="N60" i="1"/>
  <c r="N61" i="1"/>
  <c r="N62" i="1"/>
  <c r="N64" i="1"/>
  <c r="N65" i="1"/>
  <c r="N66" i="1"/>
  <c r="N67" i="1"/>
  <c r="N68" i="1"/>
  <c r="N69" i="1"/>
  <c r="N71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7" i="1"/>
  <c r="N88" i="1"/>
  <c r="N89" i="1"/>
  <c r="N90" i="1"/>
  <c r="N91" i="1"/>
  <c r="N92" i="1"/>
  <c r="N93" i="1"/>
  <c r="N95" i="1"/>
  <c r="N96" i="1"/>
  <c r="N97" i="1"/>
  <c r="N98" i="1"/>
  <c r="N99" i="1"/>
  <c r="N100" i="1"/>
  <c r="N102" i="1"/>
  <c r="N103" i="1"/>
  <c r="N104" i="1"/>
  <c r="N105" i="1"/>
  <c r="N106" i="1"/>
  <c r="N107" i="1"/>
  <c r="N108" i="1"/>
  <c r="N109" i="1"/>
  <c r="N111" i="1"/>
  <c r="N112" i="1"/>
  <c r="N113" i="1"/>
  <c r="N114" i="1"/>
  <c r="N115" i="1"/>
  <c r="N116" i="1"/>
  <c r="N117" i="1"/>
  <c r="N119" i="1"/>
  <c r="N120" i="1"/>
  <c r="N121" i="1"/>
  <c r="N122" i="1"/>
  <c r="N123" i="1"/>
  <c r="N124" i="1"/>
  <c r="N125" i="1"/>
  <c r="N2" i="1"/>
  <c r="G3" i="1"/>
  <c r="G4" i="1"/>
  <c r="G5" i="1"/>
  <c r="G6" i="1"/>
  <c r="G7" i="1"/>
  <c r="G8" i="1"/>
  <c r="G10" i="1"/>
  <c r="G11" i="1"/>
  <c r="G12" i="1"/>
  <c r="G13" i="1"/>
  <c r="G14" i="1"/>
  <c r="G15" i="1"/>
  <c r="G16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2" i="1"/>
  <c r="G33" i="1"/>
  <c r="G34" i="1"/>
  <c r="G35" i="1"/>
  <c r="G36" i="1"/>
  <c r="G38" i="1"/>
  <c r="G39" i="1"/>
  <c r="G40" i="1"/>
  <c r="G41" i="1"/>
  <c r="G42" i="1"/>
  <c r="G43" i="1"/>
  <c r="G44" i="1"/>
  <c r="G45" i="1"/>
  <c r="G47" i="1"/>
  <c r="G48" i="1"/>
  <c r="G49" i="1"/>
  <c r="G50" i="1"/>
  <c r="G51" i="1"/>
  <c r="G52" i="1"/>
  <c r="G53" i="1"/>
  <c r="G54" i="1"/>
  <c r="G55" i="1"/>
  <c r="G57" i="1"/>
  <c r="G58" i="1"/>
  <c r="G59" i="1"/>
  <c r="G60" i="1"/>
  <c r="G61" i="1"/>
  <c r="G62" i="1"/>
  <c r="G64" i="1"/>
  <c r="G65" i="1"/>
  <c r="G66" i="1"/>
  <c r="G67" i="1"/>
  <c r="G68" i="1"/>
  <c r="G69" i="1"/>
  <c r="G71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7" i="1"/>
  <c r="G88" i="1"/>
  <c r="G89" i="1"/>
  <c r="G90" i="1"/>
  <c r="G91" i="1"/>
  <c r="G92" i="1"/>
  <c r="G93" i="1"/>
  <c r="G95" i="1"/>
  <c r="G96" i="1"/>
  <c r="G97" i="1"/>
  <c r="G98" i="1"/>
  <c r="G99" i="1"/>
  <c r="G100" i="1"/>
  <c r="G102" i="1"/>
  <c r="G103" i="1"/>
  <c r="G104" i="1"/>
  <c r="G105" i="1"/>
  <c r="G106" i="1"/>
  <c r="G107" i="1"/>
  <c r="G108" i="1"/>
  <c r="G109" i="1"/>
  <c r="G111" i="1"/>
  <c r="G112" i="1"/>
  <c r="G113" i="1"/>
  <c r="G114" i="1"/>
  <c r="G115" i="1"/>
  <c r="G116" i="1"/>
  <c r="G117" i="1"/>
  <c r="G119" i="1"/>
  <c r="G120" i="1"/>
  <c r="G121" i="1"/>
  <c r="G122" i="1"/>
  <c r="G123" i="1"/>
  <c r="G124" i="1"/>
  <c r="G125" i="1"/>
  <c r="G2" i="1"/>
  <c r="E126" i="1" l="1"/>
  <c r="F126" i="1"/>
  <c r="J126" i="1"/>
  <c r="K126" i="1" s="1"/>
  <c r="L126" i="1"/>
  <c r="M126" i="1"/>
  <c r="C126" i="1"/>
  <c r="D126" i="1" s="1"/>
  <c r="E118" i="1"/>
  <c r="F118" i="1"/>
  <c r="J118" i="1"/>
  <c r="K118" i="1" s="1"/>
  <c r="L118" i="1"/>
  <c r="M118" i="1"/>
  <c r="C118" i="1"/>
  <c r="D118" i="1" s="1"/>
  <c r="E110" i="1"/>
  <c r="F110" i="1"/>
  <c r="J110" i="1"/>
  <c r="K110" i="1" s="1"/>
  <c r="L110" i="1"/>
  <c r="M110" i="1"/>
  <c r="C110" i="1"/>
  <c r="D110" i="1" s="1"/>
  <c r="E101" i="1"/>
  <c r="F101" i="1"/>
  <c r="J101" i="1"/>
  <c r="K101" i="1" s="1"/>
  <c r="L101" i="1"/>
  <c r="M101" i="1"/>
  <c r="C101" i="1"/>
  <c r="D101" i="1" s="1"/>
  <c r="E94" i="1"/>
  <c r="F94" i="1"/>
  <c r="J94" i="1"/>
  <c r="K94" i="1" s="1"/>
  <c r="L94" i="1"/>
  <c r="M94" i="1"/>
  <c r="C94" i="1"/>
  <c r="D94" i="1" s="1"/>
  <c r="E86" i="1"/>
  <c r="F86" i="1"/>
  <c r="J86" i="1"/>
  <c r="K86" i="1" s="1"/>
  <c r="L86" i="1"/>
  <c r="M86" i="1"/>
  <c r="C86" i="1"/>
  <c r="D86" i="1" s="1"/>
  <c r="E70" i="1"/>
  <c r="F70" i="1"/>
  <c r="J70" i="1"/>
  <c r="K70" i="1" s="1"/>
  <c r="L70" i="1"/>
  <c r="M70" i="1"/>
  <c r="C70" i="1"/>
  <c r="D70" i="1" s="1"/>
  <c r="E63" i="1"/>
  <c r="F63" i="1"/>
  <c r="J63" i="1"/>
  <c r="K63" i="1" s="1"/>
  <c r="L63" i="1"/>
  <c r="M63" i="1"/>
  <c r="C63" i="1"/>
  <c r="D63" i="1" s="1"/>
  <c r="E56" i="1"/>
  <c r="F56" i="1"/>
  <c r="J56" i="1"/>
  <c r="K56" i="1" s="1"/>
  <c r="L56" i="1"/>
  <c r="M56" i="1"/>
  <c r="C56" i="1"/>
  <c r="D56" i="1" s="1"/>
  <c r="E46" i="1"/>
  <c r="F46" i="1"/>
  <c r="J46" i="1"/>
  <c r="K46" i="1" s="1"/>
  <c r="L46" i="1"/>
  <c r="M46" i="1"/>
  <c r="C46" i="1"/>
  <c r="D46" i="1" s="1"/>
  <c r="E37" i="1"/>
  <c r="F37" i="1"/>
  <c r="J37" i="1"/>
  <c r="K37" i="1" s="1"/>
  <c r="L37" i="1"/>
  <c r="M37" i="1"/>
  <c r="C37" i="1"/>
  <c r="D37" i="1" s="1"/>
  <c r="E31" i="1"/>
  <c r="F31" i="1"/>
  <c r="J31" i="1"/>
  <c r="K31" i="1" s="1"/>
  <c r="L31" i="1"/>
  <c r="M31" i="1"/>
  <c r="C31" i="1"/>
  <c r="D31" i="1" s="1"/>
  <c r="E17" i="1"/>
  <c r="F17" i="1"/>
  <c r="J17" i="1"/>
  <c r="K17" i="1" s="1"/>
  <c r="L17" i="1"/>
  <c r="M17" i="1"/>
  <c r="C17" i="1"/>
  <c r="D17" i="1" s="1"/>
  <c r="A4" i="1"/>
  <c r="N37" i="1" l="1"/>
  <c r="N56" i="1"/>
  <c r="N70" i="1"/>
  <c r="N94" i="1"/>
  <c r="N110" i="1"/>
  <c r="N126" i="1"/>
  <c r="M127" i="1"/>
  <c r="C133" i="1" s="1"/>
  <c r="N31" i="1"/>
  <c r="N46" i="1"/>
  <c r="N63" i="1"/>
  <c r="N86" i="1"/>
  <c r="N101" i="1"/>
  <c r="N17" i="1"/>
  <c r="F127" i="1"/>
  <c r="N118" i="1"/>
  <c r="C127" i="1"/>
  <c r="D127" i="1" s="1"/>
  <c r="J127" i="1"/>
  <c r="K127" i="1" s="1"/>
  <c r="L127" i="1"/>
  <c r="G17" i="1"/>
  <c r="G37" i="1"/>
  <c r="G56" i="1"/>
  <c r="G70" i="1"/>
  <c r="G94" i="1"/>
  <c r="G110" i="1"/>
  <c r="G126" i="1"/>
  <c r="G31" i="1"/>
  <c r="G46" i="1"/>
  <c r="G63" i="1"/>
  <c r="G86" i="1"/>
  <c r="G101" i="1"/>
  <c r="G118" i="1"/>
  <c r="E127" i="1"/>
  <c r="A16" i="1"/>
  <c r="A13" i="1"/>
  <c r="A7" i="1"/>
  <c r="A2" i="1"/>
  <c r="B1" i="1"/>
  <c r="A1" i="1"/>
  <c r="C132" i="1" l="1"/>
  <c r="C131" i="1"/>
  <c r="G127" i="1"/>
  <c r="N127" i="1"/>
</calcChain>
</file>

<file path=xl/sharedStrings.xml><?xml version="1.0" encoding="utf-8"?>
<sst xmlns="http://schemas.openxmlformats.org/spreadsheetml/2006/main" count="315" uniqueCount="170">
  <si>
    <t>Samples tested</t>
  </si>
  <si>
    <t>MTB+ Rif-</t>
  </si>
  <si>
    <t>Rif Resist</t>
  </si>
  <si>
    <t>Dr. Charles Fathong Hospital</t>
  </si>
  <si>
    <t>IDI Mulago</t>
  </si>
  <si>
    <t>Kawaala HCIII</t>
  </si>
  <si>
    <t>Kiruddu Hospital</t>
  </si>
  <si>
    <t xml:space="preserve">Kisugu Health center-Kampala </t>
  </si>
  <si>
    <t>Kiswa HCIII</t>
  </si>
  <si>
    <t>Mengo Hospital</t>
  </si>
  <si>
    <t>MULAGO ward 5&amp;6 (machines-2)</t>
  </si>
  <si>
    <t xml:space="preserve">Murcison Bay Hosp. Luzira </t>
  </si>
  <si>
    <t>Mycobacteriology Lab (machines-2)</t>
  </si>
  <si>
    <t xml:space="preserve">Naguru Hospital </t>
  </si>
  <si>
    <t>Nsambya Hospital</t>
  </si>
  <si>
    <t>NTRL (machines-3)</t>
  </si>
  <si>
    <t xml:space="preserve">Lubaga Hospital </t>
  </si>
  <si>
    <t>Bombo General Miltary Hospital</t>
  </si>
  <si>
    <t>Gombe Hospital</t>
  </si>
  <si>
    <t>JCRC-Lubowa</t>
  </si>
  <si>
    <t>Kiwoko Hospital</t>
  </si>
  <si>
    <t xml:space="preserve">Luwero HC IV </t>
  </si>
  <si>
    <t>Maddu HCIV</t>
  </si>
  <si>
    <t>Mildmay Center</t>
  </si>
  <si>
    <t>Mpigi HCIV</t>
  </si>
  <si>
    <t>Mubende Regional Referral Hospital</t>
  </si>
  <si>
    <t>Nakaseke Hospital</t>
  </si>
  <si>
    <t xml:space="preserve">Nkozi Hospital </t>
  </si>
  <si>
    <t>Taso Entebbe</t>
  </si>
  <si>
    <t>Wakiso HC IV</t>
  </si>
  <si>
    <t>Alebtong HCIV</t>
  </si>
  <si>
    <t>Amolatar HC IV</t>
  </si>
  <si>
    <t>Apac Hospital</t>
  </si>
  <si>
    <t>Dokolo HC IV</t>
  </si>
  <si>
    <t>Lira Regional Referral Hospital</t>
  </si>
  <si>
    <t>Anaka Hospital</t>
  </si>
  <si>
    <t>Atiak HC IV</t>
  </si>
  <si>
    <t>Gulu Regional Referral Hospital</t>
  </si>
  <si>
    <t>Kalongo Hosp</t>
  </si>
  <si>
    <t>Kitgum Hospital</t>
  </si>
  <si>
    <t>Lacor Hospital (machines-2)</t>
  </si>
  <si>
    <t>Madi Opei HC IV</t>
  </si>
  <si>
    <t>Pajule HC IV</t>
  </si>
  <si>
    <t>Adjumani Hospital</t>
  </si>
  <si>
    <t>Arua Regional Referral Hospital</t>
  </si>
  <si>
    <t>Koboko Hospital</t>
  </si>
  <si>
    <t>Maracha Hospital</t>
  </si>
  <si>
    <t>Moyo Hosp</t>
  </si>
  <si>
    <t>Nebbi Hosp</t>
  </si>
  <si>
    <t xml:space="preserve">Pakwach HCIV </t>
  </si>
  <si>
    <t>Warr HC III</t>
  </si>
  <si>
    <t xml:space="preserve">Yumbe GH </t>
  </si>
  <si>
    <t>Abim Hospital</t>
  </si>
  <si>
    <t>Kaabong Hospital</t>
  </si>
  <si>
    <t>Kotido Hospital</t>
  </si>
  <si>
    <t>Matany Hospital</t>
  </si>
  <si>
    <t>Moroto RR Hospital</t>
  </si>
  <si>
    <t>Tokora HC IV</t>
  </si>
  <si>
    <t>Butenga HC IV</t>
  </si>
  <si>
    <t>Kalangala HCIV</t>
  </si>
  <si>
    <t>Lyantonde Hospital</t>
  </si>
  <si>
    <t>Masaka Regional Referral Hospital</t>
  </si>
  <si>
    <t>Uganda Cares HCIII-Lukaya</t>
  </si>
  <si>
    <t>Sembabule HCIV</t>
  </si>
  <si>
    <t>2nd Division Makenke HC IV</t>
  </si>
  <si>
    <t>Kabale RR Hospital</t>
  </si>
  <si>
    <t>Kabuyanda HCIV</t>
  </si>
  <si>
    <t>Kambuga Hospital</t>
  </si>
  <si>
    <t>Kazo HCIV</t>
  </si>
  <si>
    <t>Kisizi Hosp</t>
  </si>
  <si>
    <t>Kisoro Hospital</t>
  </si>
  <si>
    <t>Kitagata Hospital</t>
  </si>
  <si>
    <t>Kitwe HCIV</t>
  </si>
  <si>
    <t xml:space="preserve">Mbarara RRH </t>
  </si>
  <si>
    <t>Nyakibale Hospital</t>
  </si>
  <si>
    <t>Nyakivale HCIII</t>
  </si>
  <si>
    <t>Rugazi HCIV</t>
  </si>
  <si>
    <t>Ruhoko HCIV</t>
  </si>
  <si>
    <t>Rushooka HCII</t>
  </si>
  <si>
    <t>Bundibujo Hospital</t>
  </si>
  <si>
    <t>FortPortal RR Hospital</t>
  </si>
  <si>
    <t>Kagando Hospital</t>
  </si>
  <si>
    <t>Kilembe Hospital</t>
  </si>
  <si>
    <t>Kyegegwa HCIV</t>
  </si>
  <si>
    <t>Kyenjojo Hospital</t>
  </si>
  <si>
    <t>Rukunyu HCIV (machines-2)</t>
  </si>
  <si>
    <t>Buliisa General Hospital</t>
  </si>
  <si>
    <t>Hoima RR Hospital</t>
  </si>
  <si>
    <t>Kagadi Hospital</t>
  </si>
  <si>
    <t>Kiboga Hospital</t>
  </si>
  <si>
    <t>Kiryandongo Hosp</t>
  </si>
  <si>
    <t>Ntwetwe HCIV</t>
  </si>
  <si>
    <t>Bugiri Hospital</t>
  </si>
  <si>
    <t>Buluba Hospital</t>
  </si>
  <si>
    <t>Bumanya HCIV</t>
  </si>
  <si>
    <t xml:space="preserve">Buyinja HCIV </t>
  </si>
  <si>
    <t>Iganga Hospital</t>
  </si>
  <si>
    <t>Jinja Regional Referral Hospital</t>
  </si>
  <si>
    <t>Kamuli Hospital</t>
  </si>
  <si>
    <t>Kidera HCIV</t>
  </si>
  <si>
    <t>Budadiri HCIV</t>
  </si>
  <si>
    <t>Bukwo HCIV</t>
  </si>
  <si>
    <t>Busolwe Hosp</t>
  </si>
  <si>
    <t>Kapchorwa Hospital</t>
  </si>
  <si>
    <t>Mbale Regional Referral Hospital</t>
  </si>
  <si>
    <t>Palisa Hospital</t>
  </si>
  <si>
    <t xml:space="preserve">St. Anthony Hospital Tororo </t>
  </si>
  <si>
    <t>Atutur Hospital</t>
  </si>
  <si>
    <t>Kaberamoido HCIV</t>
  </si>
  <si>
    <t>Katakwi HCIV</t>
  </si>
  <si>
    <t>Ngora HCIV</t>
  </si>
  <si>
    <t>Serere HCIV</t>
  </si>
  <si>
    <t>Soroti Regional Referral Hospital</t>
  </si>
  <si>
    <t>No.</t>
  </si>
  <si>
    <t>Alive Medical Services</t>
  </si>
  <si>
    <t>Dr. Charles Fathering Hospital</t>
  </si>
  <si>
    <t>MULAGO ward 5&amp;6 (machines-4)</t>
  </si>
  <si>
    <t xml:space="preserve">NTRL </t>
  </si>
  <si>
    <t>Wakiso HCIV</t>
  </si>
  <si>
    <t>Dokolo HCIV</t>
  </si>
  <si>
    <t>Lira Regional Referral Hospital (2 Machines)</t>
  </si>
  <si>
    <t>Atiak HCIV</t>
  </si>
  <si>
    <t>Kalongo Hosp (2 Machines)</t>
  </si>
  <si>
    <t xml:space="preserve">Lacor Hospital </t>
  </si>
  <si>
    <t>Pajule HCIV </t>
  </si>
  <si>
    <t>Adjumani Hospital (2 Machines)</t>
  </si>
  <si>
    <t>Warr HCIII</t>
  </si>
  <si>
    <t>Yumbe GH (2 Machines)</t>
  </si>
  <si>
    <t>Tokora HCIV</t>
  </si>
  <si>
    <t>Butenga HCIV</t>
  </si>
  <si>
    <t>Lyantonde Hosp</t>
  </si>
  <si>
    <t>Masaka R. R. Hospital (2 Machines)</t>
  </si>
  <si>
    <t>Mbarara RRH (2 Machines)</t>
  </si>
  <si>
    <t>Rukunyu HCIV (2 machines)</t>
  </si>
  <si>
    <t>FortPortal RR Hospital (2 Machines)</t>
  </si>
  <si>
    <t>Hoima RR Hospital (2 Machines)</t>
  </si>
  <si>
    <t>Kiryandongo Hosp (2 Machines)</t>
  </si>
  <si>
    <t>Mbale Regional Referral Hospital  (2 Machines)</t>
  </si>
  <si>
    <t>Pallisa Hospital</t>
  </si>
  <si>
    <t>Amuria HCIV</t>
  </si>
  <si>
    <t>Soroti Regional Referral Hospital (2 Machines)</t>
  </si>
  <si>
    <t xml:space="preserve">GeneXpert Site </t>
  </si>
  <si>
    <t>Amuria HC IV</t>
  </si>
  <si>
    <t xml:space="preserve">Yield </t>
  </si>
  <si>
    <t>NYAKIVALE HC III</t>
  </si>
  <si>
    <t>BULISA GENERAL HOSPITAL</t>
  </si>
  <si>
    <t>Tests</t>
  </si>
  <si>
    <t>MTB</t>
  </si>
  <si>
    <t>RR</t>
  </si>
  <si>
    <t>N</t>
  </si>
  <si>
    <t>sum</t>
  </si>
  <si>
    <t>Mean</t>
  </si>
  <si>
    <t>Variance</t>
  </si>
  <si>
    <t>Sd</t>
  </si>
  <si>
    <t>95% CI</t>
  </si>
  <si>
    <t>837.278-1089.327</t>
  </si>
  <si>
    <t>68.762-88.505</t>
  </si>
  <si>
    <t>0.8706-1.7543</t>
  </si>
  <si>
    <t>991.0057-1303.2082</t>
  </si>
  <si>
    <t>77.0385-98.049</t>
  </si>
  <si>
    <t>0.652-1.917</t>
  </si>
  <si>
    <t>=</t>
  </si>
  <si>
    <t>T(111)</t>
  </si>
  <si>
    <t>p=0.73901</t>
  </si>
  <si>
    <t>p=0.30753</t>
  </si>
  <si>
    <t>p=0.945818</t>
  </si>
  <si>
    <t>t(14)</t>
  </si>
  <si>
    <t>Pvalue</t>
  </si>
  <si>
    <t>Tests/day</t>
  </si>
  <si>
    <t>TESTS/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General"/>
    <numFmt numFmtId="165" formatCode="[$$-409]#,##0.00;[Red]&quot;-&quot;[$$-409]#,##0.00"/>
  </numFmts>
  <fonts count="18" x14ac:knownFonts="1">
    <font>
      <sz val="12"/>
      <color theme="1"/>
      <name val="Algerian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i/>
      <sz val="16"/>
      <color rgb="FF000000"/>
      <name val="Arial"/>
      <family val="2"/>
    </font>
    <font>
      <sz val="11"/>
      <color indexed="8"/>
      <name val="Calibri"/>
      <family val="2"/>
    </font>
    <font>
      <b/>
      <i/>
      <u/>
      <sz val="11"/>
      <color rgb="FF000000"/>
      <name val="Arial"/>
      <family val="2"/>
    </font>
    <font>
      <sz val="12"/>
      <color theme="1"/>
      <name val="Algerian"/>
      <family val="2"/>
    </font>
    <font>
      <b/>
      <sz val="12"/>
      <color theme="1"/>
      <name val="Algerian"/>
      <family val="5"/>
    </font>
    <font>
      <sz val="12"/>
      <color theme="1"/>
      <name val="Algerian"/>
      <family val="5"/>
    </font>
    <font>
      <sz val="11"/>
      <name val="Algerian"/>
      <family val="5"/>
    </font>
    <font>
      <b/>
      <sz val="14"/>
      <color rgb="FFFF0000"/>
      <name val="Algerian"/>
      <family val="5"/>
    </font>
    <font>
      <b/>
      <sz val="12"/>
      <color rgb="FFFF0000"/>
      <name val="Algerian"/>
      <family val="5"/>
    </font>
    <font>
      <sz val="12"/>
      <color rgb="FFFF0000"/>
      <name val="Algerian"/>
      <family val="5"/>
    </font>
    <font>
      <sz val="14"/>
      <color rgb="FFFF0000"/>
      <name val="Algerian"/>
      <family val="5"/>
    </font>
    <font>
      <b/>
      <sz val="12"/>
      <name val="Algerian"/>
      <family val="5"/>
    </font>
    <font>
      <sz val="12"/>
      <name val="Algerian"/>
      <family val="5"/>
    </font>
    <font>
      <b/>
      <sz val="11"/>
      <name val="Algerian"/>
      <family val="5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4">
    <xf numFmtId="0" fontId="0" fillId="0" borderId="0"/>
    <xf numFmtId="0" fontId="1" fillId="0" borderId="0"/>
    <xf numFmtId="164" fontId="3" fillId="0" borderId="0" applyBorder="0" applyProtection="0"/>
    <xf numFmtId="0" fontId="4" fillId="0" borderId="0" applyNumberFormat="0" applyBorder="0" applyProtection="0">
      <alignment horizontal="center"/>
    </xf>
    <xf numFmtId="0" fontId="4" fillId="0" borderId="0" applyNumberFormat="0" applyBorder="0" applyProtection="0">
      <alignment horizontal="center" textRotation="90"/>
    </xf>
    <xf numFmtId="0" fontId="5" fillId="0" borderId="0"/>
    <xf numFmtId="0" fontId="2" fillId="0" borderId="0" applyNumberFormat="0" applyFill="0" applyAlignment="0" applyProtection="0"/>
    <xf numFmtId="0" fontId="1" fillId="0" borderId="0"/>
    <xf numFmtId="0" fontId="1" fillId="0" borderId="0"/>
    <xf numFmtId="0" fontId="1" fillId="0" borderId="0" applyNumberFormat="0" applyFill="0" applyAlignment="0" applyProtection="0"/>
    <xf numFmtId="0" fontId="6" fillId="0" borderId="0" applyNumberFormat="0" applyBorder="0" applyProtection="0"/>
    <xf numFmtId="165" fontId="6" fillId="0" borderId="0" applyBorder="0" applyProtection="0"/>
    <xf numFmtId="0" fontId="2" fillId="0" borderId="0" applyNumberFormat="0" applyFill="0" applyAlignment="0" applyProtection="0"/>
    <xf numFmtId="9" fontId="7" fillId="0" borderId="0" applyFont="0" applyFill="0" applyBorder="0" applyAlignment="0" applyProtection="0"/>
  </cellStyleXfs>
  <cellXfs count="73">
    <xf numFmtId="0" fontId="0" fillId="0" borderId="0" xfId="0"/>
    <xf numFmtId="0" fontId="8" fillId="0" borderId="1" xfId="0" applyFont="1" applyFill="1" applyBorder="1"/>
    <xf numFmtId="0" fontId="8" fillId="0" borderId="2" xfId="0" applyFont="1" applyFill="1" applyBorder="1"/>
    <xf numFmtId="0" fontId="8" fillId="0" borderId="1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8" fillId="0" borderId="0" xfId="0" applyFont="1" applyFill="1"/>
    <xf numFmtId="0" fontId="8" fillId="0" borderId="0" xfId="0" applyFont="1" applyFill="1" applyAlignment="1">
      <alignment horizontal="center"/>
    </xf>
    <xf numFmtId="0" fontId="9" fillId="0" borderId="0" xfId="0" applyFont="1" applyFill="1"/>
    <xf numFmtId="0" fontId="8" fillId="0" borderId="4" xfId="0" applyFont="1" applyFill="1" applyBorder="1"/>
    <xf numFmtId="0" fontId="9" fillId="0" borderId="4" xfId="0" applyFont="1" applyFill="1" applyBorder="1"/>
    <xf numFmtId="0" fontId="10" fillId="0" borderId="3" xfId="0" applyFont="1" applyFill="1" applyBorder="1" applyAlignment="1">
      <alignment horizontal="center" wrapText="1"/>
    </xf>
    <xf numFmtId="9" fontId="10" fillId="0" borderId="0" xfId="13" applyFont="1" applyFill="1" applyBorder="1" applyAlignment="1">
      <alignment horizontal="center" wrapText="1"/>
    </xf>
    <xf numFmtId="0" fontId="9" fillId="0" borderId="0" xfId="0" applyFont="1" applyFill="1" applyAlignment="1">
      <alignment horizontal="center"/>
    </xf>
    <xf numFmtId="9" fontId="9" fillId="0" borderId="0" xfId="13" applyFont="1" applyFill="1" applyAlignment="1">
      <alignment horizontal="center"/>
    </xf>
    <xf numFmtId="0" fontId="9" fillId="0" borderId="3" xfId="0" applyFont="1" applyFill="1" applyBorder="1"/>
    <xf numFmtId="0" fontId="8" fillId="0" borderId="3" xfId="0" applyFont="1" applyFill="1" applyBorder="1"/>
    <xf numFmtId="0" fontId="9" fillId="0" borderId="6" xfId="0" applyFont="1" applyFill="1" applyBorder="1"/>
    <xf numFmtId="0" fontId="11" fillId="0" borderId="1" xfId="0" applyFont="1" applyFill="1" applyBorder="1"/>
    <xf numFmtId="0" fontId="11" fillId="0" borderId="7" xfId="0" applyFont="1" applyFill="1" applyBorder="1"/>
    <xf numFmtId="0" fontId="11" fillId="0" borderId="2" xfId="1" applyFont="1" applyFill="1" applyBorder="1" applyAlignment="1">
      <alignment horizontal="center" vertical="center" wrapText="1"/>
    </xf>
    <xf numFmtId="9" fontId="11" fillId="0" borderId="0" xfId="13" applyFont="1" applyFill="1" applyBorder="1" applyAlignment="1">
      <alignment horizontal="center" wrapText="1"/>
    </xf>
    <xf numFmtId="9" fontId="11" fillId="0" borderId="0" xfId="13" applyFont="1" applyFill="1" applyAlignment="1">
      <alignment horizontal="center"/>
    </xf>
    <xf numFmtId="0" fontId="11" fillId="0" borderId="0" xfId="0" applyFont="1" applyFill="1"/>
    <xf numFmtId="0" fontId="8" fillId="0" borderId="6" xfId="0" applyFont="1" applyFill="1" applyBorder="1"/>
    <xf numFmtId="0" fontId="8" fillId="0" borderId="9" xfId="0" applyFont="1" applyFill="1" applyBorder="1"/>
    <xf numFmtId="0" fontId="9" fillId="0" borderId="0" xfId="0" applyFont="1" applyFill="1" applyBorder="1"/>
    <xf numFmtId="0" fontId="12" fillId="0" borderId="1" xfId="0" applyFont="1" applyFill="1" applyBorder="1"/>
    <xf numFmtId="0" fontId="13" fillId="0" borderId="7" xfId="0" applyFont="1" applyFill="1" applyBorder="1"/>
    <xf numFmtId="0" fontId="13" fillId="0" borderId="0" xfId="0" applyFont="1" applyFill="1"/>
    <xf numFmtId="0" fontId="12" fillId="0" borderId="7" xfId="0" applyFont="1" applyFill="1" applyBorder="1"/>
    <xf numFmtId="0" fontId="11" fillId="0" borderId="1" xfId="1" applyFont="1" applyFill="1" applyBorder="1" applyAlignment="1">
      <alignment horizontal="center" vertical="center" wrapText="1"/>
    </xf>
    <xf numFmtId="0" fontId="8" fillId="0" borderId="0" xfId="0" applyFont="1" applyFill="1" applyBorder="1"/>
    <xf numFmtId="0" fontId="14" fillId="0" borderId="7" xfId="0" applyFont="1" applyFill="1" applyBorder="1"/>
    <xf numFmtId="0" fontId="11" fillId="0" borderId="7" xfId="0" applyFont="1" applyFill="1" applyBorder="1" applyAlignment="1">
      <alignment horizontal="center"/>
    </xf>
    <xf numFmtId="0" fontId="14" fillId="0" borderId="0" xfId="0" applyFont="1" applyFill="1"/>
    <xf numFmtId="0" fontId="9" fillId="0" borderId="5" xfId="0" applyFont="1" applyFill="1" applyBorder="1"/>
    <xf numFmtId="0" fontId="13" fillId="0" borderId="1" xfId="0" applyFont="1" applyFill="1" applyBorder="1"/>
    <xf numFmtId="0" fontId="10" fillId="0" borderId="6" xfId="0" applyFont="1" applyFill="1" applyBorder="1" applyAlignment="1">
      <alignment horizontal="center" wrapText="1"/>
    </xf>
    <xf numFmtId="0" fontId="15" fillId="0" borderId="4" xfId="0" applyFont="1" applyFill="1" applyBorder="1"/>
    <xf numFmtId="0" fontId="16" fillId="0" borderId="4" xfId="0" applyFont="1" applyFill="1" applyBorder="1"/>
    <xf numFmtId="0" fontId="10" fillId="0" borderId="4" xfId="0" applyFont="1" applyFill="1" applyBorder="1" applyAlignment="1">
      <alignment horizontal="center" wrapText="1"/>
    </xf>
    <xf numFmtId="0" fontId="15" fillId="0" borderId="0" xfId="0" applyFont="1" applyFill="1"/>
    <xf numFmtId="0" fontId="16" fillId="0" borderId="0" xfId="0" applyFont="1" applyFill="1"/>
    <xf numFmtId="0" fontId="16" fillId="0" borderId="0" xfId="0" applyFont="1" applyFill="1" applyAlignment="1">
      <alignment horizontal="center"/>
    </xf>
    <xf numFmtId="0" fontId="12" fillId="0" borderId="7" xfId="0" applyFont="1" applyFill="1" applyBorder="1" applyAlignment="1">
      <alignment horizontal="center"/>
    </xf>
    <xf numFmtId="164" fontId="11" fillId="0" borderId="8" xfId="1" applyNumberFormat="1" applyFont="1" applyFill="1" applyBorder="1" applyAlignment="1">
      <alignment horizontal="center" vertical="center" wrapText="1"/>
    </xf>
    <xf numFmtId="0" fontId="15" fillId="0" borderId="3" xfId="0" applyFont="1" applyFill="1" applyBorder="1"/>
    <xf numFmtId="0" fontId="16" fillId="0" borderId="3" xfId="0" applyFont="1" applyFill="1" applyBorder="1"/>
    <xf numFmtId="0" fontId="9" fillId="0" borderId="8" xfId="0" applyFont="1" applyFill="1" applyBorder="1"/>
    <xf numFmtId="0" fontId="9" fillId="0" borderId="8" xfId="0" applyFont="1" applyFill="1" applyBorder="1" applyAlignment="1">
      <alignment horizontal="center"/>
    </xf>
    <xf numFmtId="0" fontId="13" fillId="0" borderId="8" xfId="0" applyFont="1" applyFill="1" applyBorder="1"/>
    <xf numFmtId="0" fontId="11" fillId="0" borderId="8" xfId="1" applyFont="1" applyFill="1" applyBorder="1" applyAlignment="1">
      <alignment horizontal="center" vertical="center" wrapText="1"/>
    </xf>
    <xf numFmtId="9" fontId="17" fillId="0" borderId="0" xfId="13" applyFont="1" applyFill="1" applyBorder="1" applyAlignment="1">
      <alignment horizontal="center" wrapText="1"/>
    </xf>
    <xf numFmtId="0" fontId="9" fillId="0" borderId="9" xfId="0" applyFont="1" applyFill="1" applyBorder="1" applyAlignment="1">
      <alignment horizontal="left"/>
    </xf>
    <xf numFmtId="0" fontId="9" fillId="0" borderId="3" xfId="0" applyFont="1" applyFill="1" applyBorder="1" applyAlignment="1">
      <alignment horizontal="left"/>
    </xf>
    <xf numFmtId="0" fontId="12" fillId="0" borderId="0" xfId="0" applyFont="1" applyFill="1" applyBorder="1"/>
    <xf numFmtId="0" fontId="13" fillId="0" borderId="9" xfId="0" applyFont="1" applyFill="1" applyBorder="1" applyAlignment="1">
      <alignment horizontal="center"/>
    </xf>
    <xf numFmtId="9" fontId="8" fillId="0" borderId="0" xfId="13" applyFont="1" applyFill="1" applyAlignment="1">
      <alignment horizontal="center"/>
    </xf>
    <xf numFmtId="0" fontId="8" fillId="0" borderId="7" xfId="0" applyFont="1" applyFill="1" applyBorder="1"/>
    <xf numFmtId="0" fontId="8" fillId="0" borderId="1" xfId="0" applyFont="1" applyFill="1" applyBorder="1" applyAlignment="1">
      <alignment horizontal="center"/>
    </xf>
    <xf numFmtId="164" fontId="11" fillId="0" borderId="10" xfId="0" applyNumberFormat="1" applyFont="1" applyFill="1" applyBorder="1" applyAlignment="1">
      <alignment horizontal="center"/>
    </xf>
    <xf numFmtId="10" fontId="11" fillId="0" borderId="0" xfId="13" applyNumberFormat="1" applyFont="1" applyFill="1" applyBorder="1" applyAlignment="1">
      <alignment horizontal="center" wrapText="1"/>
    </xf>
    <xf numFmtId="10" fontId="11" fillId="0" borderId="0" xfId="13" applyNumberFormat="1" applyFont="1" applyFill="1" applyAlignment="1">
      <alignment horizontal="center"/>
    </xf>
    <xf numFmtId="0" fontId="16" fillId="0" borderId="3" xfId="0" applyFont="1" applyFill="1" applyBorder="1" applyAlignment="1">
      <alignment horizontal="center" wrapText="1"/>
    </xf>
    <xf numFmtId="0" fontId="9" fillId="0" borderId="3" xfId="0" applyFont="1" applyFill="1" applyBorder="1" applyAlignment="1">
      <alignment horizontal="left" vertical="center" wrapText="1"/>
    </xf>
    <xf numFmtId="164" fontId="9" fillId="0" borderId="0" xfId="0" applyNumberFormat="1" applyFont="1" applyFill="1"/>
    <xf numFmtId="0" fontId="9" fillId="0" borderId="0" xfId="0" applyFont="1" applyFill="1" applyAlignment="1">
      <alignment horizontal="right" indent="1"/>
    </xf>
    <xf numFmtId="164" fontId="9" fillId="0" borderId="0" xfId="0" applyNumberFormat="1" applyFont="1" applyFill="1" applyAlignment="1">
      <alignment horizontal="center"/>
    </xf>
    <xf numFmtId="0" fontId="10" fillId="0" borderId="0" xfId="0" applyFont="1" applyFill="1" applyBorder="1" applyAlignment="1">
      <alignment horizontal="center" wrapText="1"/>
    </xf>
    <xf numFmtId="0" fontId="8" fillId="0" borderId="11" xfId="0" applyFont="1" applyFill="1" applyBorder="1" applyAlignment="1">
      <alignment horizontal="center" vertical="center" wrapText="1"/>
    </xf>
    <xf numFmtId="1" fontId="10" fillId="0" borderId="3" xfId="0" applyNumberFormat="1" applyFont="1" applyFill="1" applyBorder="1" applyAlignment="1">
      <alignment horizontal="center" wrapText="1"/>
    </xf>
    <xf numFmtId="1" fontId="9" fillId="0" borderId="0" xfId="0" applyNumberFormat="1" applyFont="1" applyFill="1" applyAlignment="1">
      <alignment horizontal="center"/>
    </xf>
  </cellXfs>
  <cellStyles count="14">
    <cellStyle name="Excel Built-in Normal" xfId="2" xr:uid="{00000000-0005-0000-0000-000000000000}"/>
    <cellStyle name="Heading" xfId="3" xr:uid="{00000000-0005-0000-0000-000001000000}"/>
    <cellStyle name="Heading1" xfId="4" xr:uid="{00000000-0005-0000-0000-000002000000}"/>
    <cellStyle name="Normal" xfId="0" builtinId="0"/>
    <cellStyle name="Normal 2" xfId="5" xr:uid="{00000000-0005-0000-0000-000004000000}"/>
    <cellStyle name="Normal 2 2" xfId="6" xr:uid="{00000000-0005-0000-0000-000005000000}"/>
    <cellStyle name="Normal 3" xfId="1" xr:uid="{00000000-0005-0000-0000-000006000000}"/>
    <cellStyle name="Normal 3 2" xfId="7" xr:uid="{00000000-0005-0000-0000-000007000000}"/>
    <cellStyle name="Normal 4" xfId="8" xr:uid="{00000000-0005-0000-0000-000008000000}"/>
    <cellStyle name="Normal 5" xfId="9" xr:uid="{00000000-0005-0000-0000-000009000000}"/>
    <cellStyle name="Percent" xfId="13" builtinId="5"/>
    <cellStyle name="Result" xfId="10" xr:uid="{00000000-0005-0000-0000-00000B000000}"/>
    <cellStyle name="Result2" xfId="11" xr:uid="{00000000-0005-0000-0000-00000C000000}"/>
    <cellStyle name="Обычный" xfId="12" xr:uid="{00000000-0005-0000-0000-00000D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enoScan/Downloads/GX%20weekly%20reports.%20-%202017-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TUP"/>
      <sheetName val="JANUARY WEEK 1"/>
      <sheetName val="JANUARY WEEK 2)"/>
      <sheetName val="JANUARY WEEK 3"/>
      <sheetName val="JANUARY WEEK 4"/>
      <sheetName val="JANUARY WEEK TOTAL"/>
      <sheetName val="FEBRUARY WEEK 1"/>
      <sheetName val="FEBRUARY WEEK (2)"/>
      <sheetName val="FEBRUARY WEEK 3"/>
      <sheetName val="FEBRUARY WEEK 4"/>
      <sheetName val="FEBRUARY TOTALS"/>
      <sheetName val="MARCH WEEK 1"/>
      <sheetName val="MARCH WEEK 2"/>
      <sheetName val="MARCH WEEK 3"/>
      <sheetName val="MARCH WEEK 4"/>
      <sheetName val="MARCH TOTALS"/>
      <sheetName val="QTR1"/>
      <sheetName val="Sheet1"/>
      <sheetName val="JULY WEEK 1"/>
      <sheetName val="JULY WEEK 2)"/>
      <sheetName val="JULY WEEK 3"/>
      <sheetName val="JULY WEEK 4"/>
      <sheetName val="JULY TOTAL"/>
      <sheetName val="AUGUST WEEK 1"/>
      <sheetName val="AUGUST WEEK 2)"/>
      <sheetName val="AUGUST WEEK 3"/>
      <sheetName val="AUGUST WEEK 4"/>
      <sheetName val="AUGUST TOTAL"/>
      <sheetName val="SEPTEMBER WEEK 1"/>
      <sheetName val="SEPTEMBER WEEK 2)"/>
      <sheetName val="SEPTEMBER WEEK(3)"/>
      <sheetName val="SEPTEMBER WEEK(4)"/>
      <sheetName val="SEPTEMBER TOTAL"/>
      <sheetName val="QTR 3"/>
      <sheetName val="OCTOBER WEEK(1)"/>
      <sheetName val="OCTOBER WEEK(2)"/>
      <sheetName val="OCTOBER WEEK(3)"/>
      <sheetName val="OCTOBER WEEK(4)"/>
      <sheetName val="OCTOBER TOTAL"/>
      <sheetName val="NOVEMBER WEEK(1)"/>
      <sheetName val="NOVEMBER WEEK(2)"/>
      <sheetName val="NOVEMBER WEEK(3)"/>
      <sheetName val="NOVEMBER WEEK(4)"/>
      <sheetName val="NOVEMBER TOTALS"/>
      <sheetName val="DECEMBER WEEK (1)"/>
      <sheetName val="DECEMBER WEEK (2)"/>
      <sheetName val="DECEMBER WEEK (3)"/>
      <sheetName val="DECEMBER WEEK (4)"/>
      <sheetName val="DECEMBER TOTALS"/>
      <sheetName val="QTR4"/>
    </sheetNames>
    <sheetDataSet>
      <sheetData sheetId="0" refreshError="1">
        <row r="1">
          <cell r="A1" t="str">
            <v>No.</v>
          </cell>
          <cell r="B1" t="str">
            <v>GENEXPERT SITE</v>
          </cell>
        </row>
        <row r="2">
          <cell r="A2">
            <v>1</v>
          </cell>
        </row>
        <row r="4">
          <cell r="A4">
            <v>3</v>
          </cell>
        </row>
        <row r="8">
          <cell r="A8">
            <v>7</v>
          </cell>
        </row>
        <row r="17">
          <cell r="A17">
            <v>16</v>
          </cell>
        </row>
        <row r="20">
          <cell r="A20">
            <v>19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8"/>
  <sheetViews>
    <sheetView tabSelected="1" zoomScale="80" zoomScaleNormal="80" workbookViewId="0">
      <pane ySplit="1" topLeftCell="A91" activePane="bottomLeft" state="frozen"/>
      <selection activeCell="C1" sqref="C1"/>
      <selection pane="bottomLeft" activeCell="A11" sqref="A11:XFD11"/>
    </sheetView>
  </sheetViews>
  <sheetFormatPr defaultColWidth="13.9140625" defaultRowHeight="16.2" x14ac:dyDescent="0.3"/>
  <cols>
    <col min="1" max="1" width="4.6640625" style="6" customWidth="1"/>
    <col min="2" max="2" width="34.1640625" style="8" customWidth="1"/>
    <col min="3" max="4" width="16.33203125" style="8" customWidth="1"/>
    <col min="5" max="5" width="13.5" style="8" customWidth="1"/>
    <col min="6" max="6" width="13.83203125" style="8" customWidth="1"/>
    <col min="7" max="7" width="8.25" style="8" customWidth="1"/>
    <col min="8" max="8" width="4.83203125" style="6" customWidth="1"/>
    <col min="9" max="9" width="33.1640625" style="8" customWidth="1"/>
    <col min="10" max="11" width="14.83203125" style="13" customWidth="1"/>
    <col min="12" max="12" width="11.9140625" style="13" customWidth="1"/>
    <col min="13" max="13" width="12.33203125" style="13" customWidth="1"/>
    <col min="14" max="14" width="9.25" style="13" customWidth="1"/>
    <col min="15" max="16384" width="13.9140625" style="8"/>
  </cols>
  <sheetData>
    <row r="1" spans="1:14" ht="33" thickBot="1" x14ac:dyDescent="0.35">
      <c r="A1" s="1" t="str">
        <f>[1]SETUP!A1</f>
        <v>No.</v>
      </c>
      <c r="B1" s="2" t="str">
        <f>[1]SETUP!B1</f>
        <v>GENEXPERT SITE</v>
      </c>
      <c r="C1" s="3" t="s">
        <v>0</v>
      </c>
      <c r="D1" s="70" t="s">
        <v>168</v>
      </c>
      <c r="E1" s="4" t="s">
        <v>1</v>
      </c>
      <c r="F1" s="4" t="s">
        <v>2</v>
      </c>
      <c r="G1" s="5" t="s">
        <v>143</v>
      </c>
      <c r="H1" s="6" t="s">
        <v>113</v>
      </c>
      <c r="I1" s="2" t="s">
        <v>141</v>
      </c>
      <c r="J1" s="3" t="s">
        <v>0</v>
      </c>
      <c r="K1" s="70" t="s">
        <v>169</v>
      </c>
      <c r="L1" s="4" t="s">
        <v>1</v>
      </c>
      <c r="M1" s="4" t="s">
        <v>2</v>
      </c>
      <c r="N1" s="7" t="s">
        <v>143</v>
      </c>
    </row>
    <row r="2" spans="1:14" x14ac:dyDescent="0.3">
      <c r="A2" s="9">
        <f>[1]SETUP!A2</f>
        <v>1</v>
      </c>
      <c r="B2" s="8" t="s">
        <v>114</v>
      </c>
      <c r="C2" s="11">
        <v>491</v>
      </c>
      <c r="D2" s="71">
        <f>C2/132</f>
        <v>3.7196969696969697</v>
      </c>
      <c r="E2" s="11">
        <v>35</v>
      </c>
      <c r="F2" s="11">
        <v>0</v>
      </c>
      <c r="G2" s="12">
        <f>E2/C2</f>
        <v>7.128309572301425E-2</v>
      </c>
      <c r="H2" s="6">
        <v>1</v>
      </c>
      <c r="I2" s="8" t="s">
        <v>114</v>
      </c>
      <c r="J2" s="13">
        <v>568</v>
      </c>
      <c r="K2" s="72">
        <f>J2/132</f>
        <v>4.3030303030303028</v>
      </c>
      <c r="L2" s="13">
        <v>49</v>
      </c>
      <c r="M2" s="13">
        <v>0</v>
      </c>
      <c r="N2" s="14">
        <f>L2/J2</f>
        <v>8.6267605633802813E-2</v>
      </c>
    </row>
    <row r="3" spans="1:14" x14ac:dyDescent="0.3">
      <c r="A3" s="9">
        <v>2</v>
      </c>
      <c r="B3" s="65" t="s">
        <v>3</v>
      </c>
      <c r="C3" s="64">
        <v>595</v>
      </c>
      <c r="D3" s="71">
        <f t="shared" ref="D3:D66" si="0">C3/132</f>
        <v>4.5075757575757578</v>
      </c>
      <c r="E3" s="64">
        <v>50</v>
      </c>
      <c r="F3" s="64">
        <v>1</v>
      </c>
      <c r="G3" s="12">
        <f t="shared" ref="G3:G59" si="1">E3/C3</f>
        <v>8.4033613445378158E-2</v>
      </c>
      <c r="H3" s="6">
        <v>2</v>
      </c>
      <c r="I3" s="8" t="s">
        <v>115</v>
      </c>
      <c r="J3" s="13">
        <v>746</v>
      </c>
      <c r="K3" s="72">
        <f t="shared" ref="K3:K66" si="2">J3/132</f>
        <v>5.6515151515151514</v>
      </c>
      <c r="L3" s="13">
        <v>66</v>
      </c>
      <c r="M3" s="13">
        <v>0</v>
      </c>
      <c r="N3" s="14">
        <f t="shared" ref="N3:N59" si="3">L3/J3</f>
        <v>8.8471849865951746E-2</v>
      </c>
    </row>
    <row r="4" spans="1:14" x14ac:dyDescent="0.3">
      <c r="A4" s="9">
        <f>[1]SETUP!A4</f>
        <v>3</v>
      </c>
      <c r="B4" s="15" t="s">
        <v>4</v>
      </c>
      <c r="C4" s="11">
        <v>998</v>
      </c>
      <c r="D4" s="71">
        <f t="shared" si="0"/>
        <v>7.5606060606060606</v>
      </c>
      <c r="E4" s="11">
        <v>61</v>
      </c>
      <c r="F4" s="11">
        <v>1</v>
      </c>
      <c r="G4" s="12">
        <f t="shared" si="1"/>
        <v>6.1122244488977955E-2</v>
      </c>
      <c r="H4" s="6">
        <v>3</v>
      </c>
      <c r="I4" s="8" t="s">
        <v>4</v>
      </c>
      <c r="J4" s="13">
        <v>1105</v>
      </c>
      <c r="K4" s="72">
        <f t="shared" si="2"/>
        <v>8.3712121212121211</v>
      </c>
      <c r="L4" s="13">
        <v>66</v>
      </c>
      <c r="M4" s="13">
        <v>0</v>
      </c>
      <c r="N4" s="14">
        <f t="shared" si="3"/>
        <v>5.972850678733032E-2</v>
      </c>
    </row>
    <row r="5" spans="1:14" x14ac:dyDescent="0.3">
      <c r="A5" s="9">
        <v>4</v>
      </c>
      <c r="B5" s="15" t="s">
        <v>5</v>
      </c>
      <c r="C5" s="11">
        <v>1261</v>
      </c>
      <c r="D5" s="71">
        <f t="shared" si="0"/>
        <v>9.5530303030303028</v>
      </c>
      <c r="E5" s="11">
        <v>161</v>
      </c>
      <c r="F5" s="11">
        <v>0</v>
      </c>
      <c r="G5" s="12">
        <f t="shared" si="1"/>
        <v>0.12767644726407612</v>
      </c>
      <c r="H5" s="6">
        <v>4</v>
      </c>
      <c r="I5" s="8" t="s">
        <v>5</v>
      </c>
      <c r="J5" s="13">
        <v>1136</v>
      </c>
      <c r="K5" s="72">
        <f t="shared" si="2"/>
        <v>8.6060606060606055</v>
      </c>
      <c r="L5" s="13">
        <v>123</v>
      </c>
      <c r="M5" s="13">
        <v>0</v>
      </c>
      <c r="N5" s="14">
        <v>0</v>
      </c>
    </row>
    <row r="6" spans="1:14" x14ac:dyDescent="0.3">
      <c r="A6" s="9">
        <v>5</v>
      </c>
      <c r="B6" s="15" t="s">
        <v>6</v>
      </c>
      <c r="C6" s="11">
        <v>1136</v>
      </c>
      <c r="D6" s="71">
        <f t="shared" si="0"/>
        <v>8.6060606060606055</v>
      </c>
      <c r="E6" s="11">
        <v>129</v>
      </c>
      <c r="F6" s="11">
        <v>0</v>
      </c>
      <c r="G6" s="12">
        <f t="shared" si="1"/>
        <v>0.11355633802816902</v>
      </c>
      <c r="H6" s="6">
        <v>5</v>
      </c>
      <c r="I6" s="8" t="s">
        <v>6</v>
      </c>
      <c r="J6" s="13">
        <v>2482</v>
      </c>
      <c r="K6" s="72">
        <f t="shared" si="2"/>
        <v>18.803030303030305</v>
      </c>
      <c r="L6" s="13">
        <v>232</v>
      </c>
      <c r="M6" s="13">
        <v>0</v>
      </c>
      <c r="N6" s="14">
        <f t="shared" si="3"/>
        <v>9.3473005640612408E-2</v>
      </c>
    </row>
    <row r="7" spans="1:14" x14ac:dyDescent="0.3">
      <c r="A7" s="9">
        <f>[1]SETUP!A8</f>
        <v>7</v>
      </c>
      <c r="B7" s="15" t="s">
        <v>7</v>
      </c>
      <c r="C7" s="11">
        <v>1736</v>
      </c>
      <c r="D7" s="71">
        <f t="shared" si="0"/>
        <v>13.151515151515152</v>
      </c>
      <c r="E7" s="11">
        <v>184</v>
      </c>
      <c r="F7" s="11">
        <v>0</v>
      </c>
      <c r="G7" s="12">
        <f t="shared" si="1"/>
        <v>0.10599078341013825</v>
      </c>
      <c r="H7" s="6">
        <v>7</v>
      </c>
      <c r="I7" s="8" t="s">
        <v>7</v>
      </c>
      <c r="J7" s="13">
        <v>873</v>
      </c>
      <c r="K7" s="72">
        <f t="shared" si="2"/>
        <v>6.6136363636363633</v>
      </c>
      <c r="L7" s="13">
        <v>68</v>
      </c>
      <c r="M7" s="13">
        <v>0</v>
      </c>
      <c r="N7" s="14">
        <f t="shared" si="3"/>
        <v>7.7892325315005728E-2</v>
      </c>
    </row>
    <row r="8" spans="1:14" x14ac:dyDescent="0.3">
      <c r="A8" s="9">
        <v>8</v>
      </c>
      <c r="B8" s="15" t="s">
        <v>8</v>
      </c>
      <c r="C8" s="11">
        <v>1043</v>
      </c>
      <c r="D8" s="71">
        <f t="shared" si="0"/>
        <v>7.9015151515151514</v>
      </c>
      <c r="E8" s="11">
        <v>79</v>
      </c>
      <c r="F8" s="11">
        <v>0</v>
      </c>
      <c r="G8" s="12">
        <f t="shared" si="1"/>
        <v>7.5743048897411319E-2</v>
      </c>
      <c r="H8" s="6">
        <v>8</v>
      </c>
      <c r="I8" s="8" t="s">
        <v>8</v>
      </c>
      <c r="J8" s="13">
        <v>818</v>
      </c>
      <c r="K8" s="72">
        <f t="shared" si="2"/>
        <v>6.1969696969696972</v>
      </c>
      <c r="L8" s="13">
        <v>73</v>
      </c>
      <c r="M8" s="13">
        <v>0</v>
      </c>
      <c r="N8" s="14">
        <f t="shared" si="3"/>
        <v>8.9242053789731046E-2</v>
      </c>
    </row>
    <row r="9" spans="1:14" x14ac:dyDescent="0.3">
      <c r="A9" s="16">
        <v>9</v>
      </c>
      <c r="B9" s="15" t="s">
        <v>9</v>
      </c>
      <c r="C9" s="11">
        <v>731</v>
      </c>
      <c r="D9" s="71">
        <f t="shared" si="0"/>
        <v>5.5378787878787881</v>
      </c>
      <c r="E9" s="11">
        <v>67</v>
      </c>
      <c r="F9" s="11">
        <v>1</v>
      </c>
      <c r="G9" s="12">
        <f>E9/C9</f>
        <v>9.1655266757865936E-2</v>
      </c>
      <c r="H9" s="6">
        <v>9</v>
      </c>
      <c r="I9" s="8" t="s">
        <v>9</v>
      </c>
      <c r="J9" s="13">
        <v>284</v>
      </c>
      <c r="K9" s="72">
        <f t="shared" si="2"/>
        <v>2.1515151515151514</v>
      </c>
      <c r="L9" s="13">
        <v>25</v>
      </c>
      <c r="M9" s="13">
        <v>0</v>
      </c>
      <c r="N9" s="14">
        <f t="shared" si="3"/>
        <v>8.8028169014084501E-2</v>
      </c>
    </row>
    <row r="10" spans="1:14" x14ac:dyDescent="0.3">
      <c r="A10" s="9">
        <v>13</v>
      </c>
      <c r="B10" s="15" t="s">
        <v>10</v>
      </c>
      <c r="C10" s="11">
        <v>2389</v>
      </c>
      <c r="D10" s="71">
        <f t="shared" si="0"/>
        <v>18.098484848484848</v>
      </c>
      <c r="E10" s="11">
        <v>215</v>
      </c>
      <c r="F10" s="11">
        <v>18</v>
      </c>
      <c r="G10" s="12">
        <f t="shared" si="1"/>
        <v>8.9995814148179157E-2</v>
      </c>
      <c r="H10" s="6">
        <v>11</v>
      </c>
      <c r="I10" s="8" t="s">
        <v>116</v>
      </c>
      <c r="J10" s="13">
        <v>2816</v>
      </c>
      <c r="K10" s="72">
        <f t="shared" si="2"/>
        <v>21.333333333333332</v>
      </c>
      <c r="L10" s="13">
        <v>265</v>
      </c>
      <c r="M10" s="13">
        <v>30</v>
      </c>
      <c r="N10" s="14">
        <f t="shared" si="3"/>
        <v>9.4105113636363633E-2</v>
      </c>
    </row>
    <row r="11" spans="1:14" x14ac:dyDescent="0.3">
      <c r="A11" s="9">
        <v>14</v>
      </c>
      <c r="B11" s="15" t="s">
        <v>11</v>
      </c>
      <c r="C11" s="11">
        <v>1411</v>
      </c>
      <c r="D11" s="71">
        <f t="shared" si="0"/>
        <v>10.689393939393939</v>
      </c>
      <c r="E11" s="11">
        <v>108</v>
      </c>
      <c r="F11" s="11">
        <v>0</v>
      </c>
      <c r="G11" s="12">
        <f t="shared" si="1"/>
        <v>7.6541459957476965E-2</v>
      </c>
      <c r="H11" s="6">
        <v>12</v>
      </c>
      <c r="I11" s="8" t="s">
        <v>11</v>
      </c>
      <c r="J11" s="13">
        <v>1657</v>
      </c>
      <c r="K11" s="72">
        <f t="shared" si="2"/>
        <v>12.553030303030303</v>
      </c>
      <c r="L11" s="13">
        <v>142</v>
      </c>
      <c r="M11" s="13">
        <v>0</v>
      </c>
      <c r="N11" s="14">
        <f t="shared" si="3"/>
        <v>8.5697042848521421E-2</v>
      </c>
    </row>
    <row r="12" spans="1:14" x14ac:dyDescent="0.3">
      <c r="A12" s="16">
        <v>15</v>
      </c>
      <c r="B12" s="15" t="s">
        <v>12</v>
      </c>
      <c r="C12" s="11">
        <v>1019</v>
      </c>
      <c r="D12" s="71">
        <f t="shared" si="0"/>
        <v>7.7196969696969697</v>
      </c>
      <c r="E12" s="11">
        <v>56</v>
      </c>
      <c r="F12" s="11">
        <v>1</v>
      </c>
      <c r="G12" s="12">
        <f t="shared" si="1"/>
        <v>5.49558390578999E-2</v>
      </c>
      <c r="H12" s="6">
        <v>13</v>
      </c>
      <c r="I12" s="8" t="s">
        <v>12</v>
      </c>
      <c r="J12" s="13">
        <v>1963</v>
      </c>
      <c r="K12" s="72">
        <f t="shared" si="2"/>
        <v>14.871212121212121</v>
      </c>
      <c r="L12" s="13">
        <v>56</v>
      </c>
      <c r="M12" s="13">
        <v>0</v>
      </c>
      <c r="N12" s="14">
        <f t="shared" si="3"/>
        <v>2.8527763627101375E-2</v>
      </c>
    </row>
    <row r="13" spans="1:14" x14ac:dyDescent="0.3">
      <c r="A13" s="9">
        <f>[1]SETUP!A17</f>
        <v>16</v>
      </c>
      <c r="B13" s="15" t="s">
        <v>13</v>
      </c>
      <c r="C13" s="11">
        <v>1076</v>
      </c>
      <c r="D13" s="71">
        <f t="shared" si="0"/>
        <v>8.1515151515151523</v>
      </c>
      <c r="E13" s="11">
        <v>110</v>
      </c>
      <c r="F13" s="11">
        <v>0</v>
      </c>
      <c r="G13" s="12">
        <f t="shared" si="1"/>
        <v>0.10223048327137546</v>
      </c>
      <c r="H13" s="6">
        <v>14</v>
      </c>
      <c r="I13" s="8" t="s">
        <v>13</v>
      </c>
      <c r="J13" s="13">
        <v>836</v>
      </c>
      <c r="K13" s="72">
        <f t="shared" si="2"/>
        <v>6.333333333333333</v>
      </c>
      <c r="L13" s="13">
        <v>111</v>
      </c>
      <c r="M13" s="13">
        <v>0</v>
      </c>
      <c r="N13" s="14">
        <f t="shared" si="3"/>
        <v>0.13277511961722488</v>
      </c>
    </row>
    <row r="14" spans="1:14" x14ac:dyDescent="0.3">
      <c r="A14" s="9">
        <v>17</v>
      </c>
      <c r="B14" s="15" t="s">
        <v>14</v>
      </c>
      <c r="C14" s="11">
        <v>507</v>
      </c>
      <c r="D14" s="71">
        <f t="shared" si="0"/>
        <v>3.8409090909090908</v>
      </c>
      <c r="E14" s="11">
        <v>53</v>
      </c>
      <c r="F14" s="11">
        <v>0</v>
      </c>
      <c r="G14" s="12">
        <f t="shared" si="1"/>
        <v>0.10453648915187377</v>
      </c>
      <c r="H14" s="6">
        <v>15</v>
      </c>
      <c r="I14" s="8" t="s">
        <v>14</v>
      </c>
      <c r="J14" s="13">
        <v>1328</v>
      </c>
      <c r="K14" s="72">
        <f t="shared" si="2"/>
        <v>10.060606060606061</v>
      </c>
      <c r="L14" s="13">
        <v>109</v>
      </c>
      <c r="M14" s="13">
        <v>0</v>
      </c>
      <c r="N14" s="14">
        <f t="shared" si="3"/>
        <v>8.2078313253012042E-2</v>
      </c>
    </row>
    <row r="15" spans="1:14" x14ac:dyDescent="0.3">
      <c r="A15" s="16">
        <v>18</v>
      </c>
      <c r="B15" s="15" t="s">
        <v>15</v>
      </c>
      <c r="C15" s="11">
        <v>1230</v>
      </c>
      <c r="D15" s="71">
        <f t="shared" si="0"/>
        <v>9.3181818181818183</v>
      </c>
      <c r="E15" s="11">
        <v>117</v>
      </c>
      <c r="F15" s="11">
        <v>0</v>
      </c>
      <c r="G15" s="12">
        <f t="shared" si="1"/>
        <v>9.5121951219512196E-2</v>
      </c>
      <c r="H15" s="6">
        <v>16</v>
      </c>
      <c r="I15" s="8" t="s">
        <v>117</v>
      </c>
      <c r="J15" s="13">
        <v>519</v>
      </c>
      <c r="K15" s="72">
        <f t="shared" si="2"/>
        <v>3.9318181818181817</v>
      </c>
      <c r="L15" s="13">
        <v>146</v>
      </c>
      <c r="M15" s="13">
        <v>0</v>
      </c>
      <c r="N15" s="14">
        <f t="shared" si="3"/>
        <v>0.2813102119460501</v>
      </c>
    </row>
    <row r="16" spans="1:14" ht="16.8" thickBot="1" x14ac:dyDescent="0.35">
      <c r="A16" s="9">
        <f>[1]SETUP!A20</f>
        <v>19</v>
      </c>
      <c r="B16" s="17" t="s">
        <v>16</v>
      </c>
      <c r="C16" s="11">
        <v>585</v>
      </c>
      <c r="D16" s="71">
        <f t="shared" si="0"/>
        <v>4.4318181818181817</v>
      </c>
      <c r="E16" s="11">
        <v>86</v>
      </c>
      <c r="F16" s="11">
        <v>0</v>
      </c>
      <c r="G16" s="12">
        <f t="shared" si="1"/>
        <v>0.14700854700854701</v>
      </c>
      <c r="H16" s="6">
        <v>17</v>
      </c>
      <c r="I16" s="8" t="s">
        <v>16</v>
      </c>
      <c r="J16" s="13">
        <v>1085</v>
      </c>
      <c r="K16" s="72">
        <f t="shared" si="2"/>
        <v>8.2196969696969688</v>
      </c>
      <c r="L16" s="13">
        <v>120</v>
      </c>
      <c r="M16" s="13">
        <v>1</v>
      </c>
      <c r="N16" s="14">
        <f t="shared" si="3"/>
        <v>0.11059907834101383</v>
      </c>
    </row>
    <row r="17" spans="1:14" s="23" customFormat="1" ht="20.399999999999999" thickBot="1" x14ac:dyDescent="0.45">
      <c r="A17" s="18"/>
      <c r="B17" s="19"/>
      <c r="C17" s="20">
        <f>SUM(C2:C16)</f>
        <v>16208</v>
      </c>
      <c r="D17" s="71">
        <f t="shared" si="0"/>
        <v>122.78787878787878</v>
      </c>
      <c r="E17" s="20">
        <f>SUM(E2:E16)</f>
        <v>1511</v>
      </c>
      <c r="F17" s="20">
        <f>SUM(F2:F16)</f>
        <v>22</v>
      </c>
      <c r="G17" s="21">
        <f t="shared" si="1"/>
        <v>9.3225567620927943E-2</v>
      </c>
      <c r="H17" s="20"/>
      <c r="I17" s="20"/>
      <c r="J17" s="20">
        <f>SUM(J2:J16)</f>
        <v>18216</v>
      </c>
      <c r="K17" s="72">
        <f t="shared" si="2"/>
        <v>138</v>
      </c>
      <c r="L17" s="20">
        <f>SUM(L2:L16)</f>
        <v>1651</v>
      </c>
      <c r="M17" s="20">
        <f>SUM(M2:M16)</f>
        <v>31</v>
      </c>
      <c r="N17" s="22">
        <f t="shared" si="3"/>
        <v>9.0634606938954768E-2</v>
      </c>
    </row>
    <row r="18" spans="1:14" x14ac:dyDescent="0.3">
      <c r="A18" s="16">
        <v>20</v>
      </c>
      <c r="B18" s="10" t="s">
        <v>17</v>
      </c>
      <c r="C18" s="11">
        <v>49</v>
      </c>
      <c r="D18" s="71">
        <f t="shared" si="0"/>
        <v>0.37121212121212122</v>
      </c>
      <c r="E18" s="11">
        <v>7</v>
      </c>
      <c r="F18" s="11">
        <v>0</v>
      </c>
      <c r="G18" s="12">
        <f t="shared" si="1"/>
        <v>0.14285714285714285</v>
      </c>
      <c r="H18" s="6">
        <v>20</v>
      </c>
      <c r="I18" s="8" t="s">
        <v>17</v>
      </c>
      <c r="J18" s="13">
        <v>336</v>
      </c>
      <c r="K18" s="72">
        <f t="shared" si="2"/>
        <v>2.5454545454545454</v>
      </c>
      <c r="L18" s="13">
        <v>36</v>
      </c>
      <c r="M18" s="13">
        <v>3</v>
      </c>
      <c r="N18" s="14">
        <f t="shared" si="3"/>
        <v>0.10714285714285714</v>
      </c>
    </row>
    <row r="19" spans="1:14" x14ac:dyDescent="0.3">
      <c r="A19" s="16">
        <v>21</v>
      </c>
      <c r="B19" s="15" t="s">
        <v>18</v>
      </c>
      <c r="C19" s="11">
        <v>426</v>
      </c>
      <c r="D19" s="71">
        <f t="shared" si="0"/>
        <v>3.2272727272727271</v>
      </c>
      <c r="E19" s="11">
        <v>36</v>
      </c>
      <c r="F19" s="11">
        <v>0</v>
      </c>
      <c r="G19" s="12">
        <f t="shared" si="1"/>
        <v>8.4507042253521125E-2</v>
      </c>
      <c r="H19" s="6">
        <v>21</v>
      </c>
      <c r="I19" s="8" t="s">
        <v>18</v>
      </c>
      <c r="J19" s="13">
        <v>1471</v>
      </c>
      <c r="K19" s="72">
        <f t="shared" si="2"/>
        <v>11.143939393939394</v>
      </c>
      <c r="L19" s="13">
        <v>91</v>
      </c>
      <c r="M19" s="13">
        <v>2</v>
      </c>
      <c r="N19" s="14">
        <f t="shared" si="3"/>
        <v>6.1862678450033994E-2</v>
      </c>
    </row>
    <row r="20" spans="1:14" x14ac:dyDescent="0.3">
      <c r="A20" s="9">
        <v>22</v>
      </c>
      <c r="B20" s="10" t="s">
        <v>19</v>
      </c>
      <c r="C20" s="11">
        <v>450</v>
      </c>
      <c r="D20" s="71">
        <f t="shared" si="0"/>
        <v>3.4090909090909092</v>
      </c>
      <c r="E20" s="11">
        <v>109</v>
      </c>
      <c r="F20" s="11">
        <v>0</v>
      </c>
      <c r="G20" s="12">
        <f t="shared" si="1"/>
        <v>0.24222222222222223</v>
      </c>
      <c r="H20" s="6">
        <v>22</v>
      </c>
      <c r="I20" s="8" t="s">
        <v>19</v>
      </c>
      <c r="J20" s="13">
        <v>556</v>
      </c>
      <c r="K20" s="72">
        <f t="shared" si="2"/>
        <v>4.2121212121212119</v>
      </c>
      <c r="L20" s="13">
        <v>138</v>
      </c>
      <c r="M20" s="13">
        <v>0</v>
      </c>
      <c r="N20" s="14">
        <f t="shared" si="3"/>
        <v>0.24820143884892087</v>
      </c>
    </row>
    <row r="21" spans="1:14" x14ac:dyDescent="0.3">
      <c r="A21" s="16">
        <v>23</v>
      </c>
      <c r="B21" s="15" t="s">
        <v>20</v>
      </c>
      <c r="C21" s="11">
        <v>471</v>
      </c>
      <c r="D21" s="71">
        <f t="shared" si="0"/>
        <v>3.5681818181818183</v>
      </c>
      <c r="E21" s="11">
        <v>31</v>
      </c>
      <c r="F21" s="11">
        <v>0</v>
      </c>
      <c r="G21" s="12">
        <f t="shared" si="1"/>
        <v>6.5817409766454352E-2</v>
      </c>
      <c r="H21" s="6">
        <v>23</v>
      </c>
      <c r="I21" s="8" t="s">
        <v>20</v>
      </c>
      <c r="J21" s="13">
        <v>493</v>
      </c>
      <c r="K21" s="72">
        <f t="shared" si="2"/>
        <v>3.7348484848484849</v>
      </c>
      <c r="L21" s="13">
        <v>39</v>
      </c>
      <c r="M21" s="13">
        <v>0</v>
      </c>
      <c r="N21" s="14">
        <f t="shared" si="3"/>
        <v>7.9107505070993914E-2</v>
      </c>
    </row>
    <row r="22" spans="1:14" x14ac:dyDescent="0.3">
      <c r="A22" s="16">
        <v>24</v>
      </c>
      <c r="B22" s="15" t="s">
        <v>21</v>
      </c>
      <c r="C22" s="11">
        <v>633</v>
      </c>
      <c r="D22" s="71">
        <f t="shared" si="0"/>
        <v>4.7954545454545459</v>
      </c>
      <c r="E22" s="11">
        <v>45</v>
      </c>
      <c r="F22" s="11">
        <v>0</v>
      </c>
      <c r="G22" s="12">
        <f t="shared" si="1"/>
        <v>7.1090047393364927E-2</v>
      </c>
      <c r="H22" s="6">
        <v>24</v>
      </c>
      <c r="I22" s="8" t="s">
        <v>21</v>
      </c>
      <c r="J22" s="13">
        <v>1870</v>
      </c>
      <c r="K22" s="72">
        <f t="shared" si="2"/>
        <v>14.166666666666666</v>
      </c>
      <c r="L22" s="13">
        <v>136</v>
      </c>
      <c r="M22" s="13">
        <v>0</v>
      </c>
      <c r="N22" s="14">
        <f t="shared" si="3"/>
        <v>7.2727272727272724E-2</v>
      </c>
    </row>
    <row r="23" spans="1:14" x14ac:dyDescent="0.3">
      <c r="A23" s="9">
        <v>25</v>
      </c>
      <c r="B23" s="15" t="s">
        <v>22</v>
      </c>
      <c r="C23" s="11">
        <v>767</v>
      </c>
      <c r="D23" s="71">
        <f t="shared" si="0"/>
        <v>5.8106060606060606</v>
      </c>
      <c r="E23" s="11">
        <v>23</v>
      </c>
      <c r="F23" s="11">
        <v>0</v>
      </c>
      <c r="G23" s="12">
        <f t="shared" si="1"/>
        <v>2.9986962190352021E-2</v>
      </c>
      <c r="H23" s="6">
        <v>25</v>
      </c>
      <c r="I23" s="8" t="s">
        <v>22</v>
      </c>
      <c r="J23" s="13">
        <v>849</v>
      </c>
      <c r="K23" s="72">
        <f t="shared" si="2"/>
        <v>6.4318181818181817</v>
      </c>
      <c r="L23" s="13">
        <v>41</v>
      </c>
      <c r="M23" s="13">
        <v>0</v>
      </c>
      <c r="N23" s="14">
        <f t="shared" si="3"/>
        <v>4.8292108362779744E-2</v>
      </c>
    </row>
    <row r="24" spans="1:14" x14ac:dyDescent="0.3">
      <c r="A24" s="16">
        <v>26</v>
      </c>
      <c r="B24" s="15" t="s">
        <v>23</v>
      </c>
      <c r="C24" s="11">
        <v>846</v>
      </c>
      <c r="D24" s="71">
        <f t="shared" si="0"/>
        <v>6.4090909090909092</v>
      </c>
      <c r="E24" s="11">
        <v>109</v>
      </c>
      <c r="F24" s="11">
        <v>1</v>
      </c>
      <c r="G24" s="12">
        <f t="shared" si="1"/>
        <v>0.12884160756501181</v>
      </c>
      <c r="H24" s="6">
        <v>26</v>
      </c>
      <c r="I24" s="8" t="s">
        <v>23</v>
      </c>
      <c r="J24" s="13">
        <v>1111</v>
      </c>
      <c r="K24" s="72">
        <f t="shared" si="2"/>
        <v>8.4166666666666661</v>
      </c>
      <c r="L24" s="13">
        <v>86</v>
      </c>
      <c r="M24" s="13">
        <v>2</v>
      </c>
      <c r="N24" s="14">
        <f t="shared" si="3"/>
        <v>7.7407740774077402E-2</v>
      </c>
    </row>
    <row r="25" spans="1:14" x14ac:dyDescent="0.3">
      <c r="A25" s="16">
        <v>28</v>
      </c>
      <c r="B25" s="15" t="s">
        <v>24</v>
      </c>
      <c r="C25" s="11">
        <v>383</v>
      </c>
      <c r="D25" s="71">
        <f t="shared" si="0"/>
        <v>2.9015151515151514</v>
      </c>
      <c r="E25" s="11">
        <v>35</v>
      </c>
      <c r="F25" s="11">
        <v>0</v>
      </c>
      <c r="G25" s="12">
        <f t="shared" si="1"/>
        <v>9.1383812010443863E-2</v>
      </c>
      <c r="H25" s="6">
        <v>28</v>
      </c>
      <c r="I25" s="8" t="s">
        <v>24</v>
      </c>
      <c r="J25" s="13">
        <v>1950</v>
      </c>
      <c r="K25" s="72">
        <f t="shared" si="2"/>
        <v>14.772727272727273</v>
      </c>
      <c r="L25" s="13">
        <v>92</v>
      </c>
      <c r="M25" s="13">
        <v>1</v>
      </c>
      <c r="N25" s="14">
        <f t="shared" si="3"/>
        <v>4.7179487179487181E-2</v>
      </c>
    </row>
    <row r="26" spans="1:14" x14ac:dyDescent="0.3">
      <c r="A26" s="16">
        <v>29</v>
      </c>
      <c r="B26" s="15" t="s">
        <v>25</v>
      </c>
      <c r="C26" s="11">
        <v>1092</v>
      </c>
      <c r="D26" s="71">
        <f t="shared" si="0"/>
        <v>8.2727272727272734</v>
      </c>
      <c r="E26" s="11">
        <v>103</v>
      </c>
      <c r="F26" s="11">
        <v>0</v>
      </c>
      <c r="G26" s="12">
        <f t="shared" si="1"/>
        <v>9.432234432234432E-2</v>
      </c>
      <c r="H26" s="6">
        <v>29</v>
      </c>
      <c r="I26" s="8" t="s">
        <v>25</v>
      </c>
      <c r="J26" s="13">
        <v>1050</v>
      </c>
      <c r="K26" s="72">
        <f t="shared" si="2"/>
        <v>7.9545454545454541</v>
      </c>
      <c r="L26" s="13">
        <v>96</v>
      </c>
      <c r="M26" s="13">
        <v>2</v>
      </c>
      <c r="N26" s="14">
        <f t="shared" si="3"/>
        <v>9.1428571428571428E-2</v>
      </c>
    </row>
    <row r="27" spans="1:14" x14ac:dyDescent="0.3">
      <c r="A27" s="9">
        <v>30</v>
      </c>
      <c r="B27" s="15" t="s">
        <v>26</v>
      </c>
      <c r="C27" s="11">
        <v>642</v>
      </c>
      <c r="D27" s="71">
        <f t="shared" si="0"/>
        <v>4.8636363636363633</v>
      </c>
      <c r="E27" s="11">
        <v>33</v>
      </c>
      <c r="F27" s="11">
        <v>1</v>
      </c>
      <c r="G27" s="12">
        <f t="shared" si="1"/>
        <v>5.1401869158878503E-2</v>
      </c>
      <c r="H27" s="6">
        <v>30</v>
      </c>
      <c r="I27" s="8" t="s">
        <v>26</v>
      </c>
      <c r="J27" s="13">
        <v>966</v>
      </c>
      <c r="K27" s="72">
        <f t="shared" si="2"/>
        <v>7.3181818181818183</v>
      </c>
      <c r="L27" s="13">
        <v>45</v>
      </c>
      <c r="M27" s="13">
        <v>0</v>
      </c>
      <c r="N27" s="14">
        <f t="shared" si="3"/>
        <v>4.6583850931677016E-2</v>
      </c>
    </row>
    <row r="28" spans="1:14" x14ac:dyDescent="0.3">
      <c r="A28" s="16">
        <v>32</v>
      </c>
      <c r="B28" s="17" t="s">
        <v>27</v>
      </c>
      <c r="C28" s="11">
        <v>325</v>
      </c>
      <c r="D28" s="71">
        <f t="shared" si="0"/>
        <v>2.4621212121212119</v>
      </c>
      <c r="E28" s="11">
        <v>21</v>
      </c>
      <c r="F28" s="11">
        <v>0</v>
      </c>
      <c r="G28" s="12">
        <f t="shared" si="1"/>
        <v>6.4615384615384616E-2</v>
      </c>
      <c r="H28" s="6">
        <v>32</v>
      </c>
      <c r="I28" s="8" t="s">
        <v>27</v>
      </c>
      <c r="J28" s="13">
        <v>628</v>
      </c>
      <c r="K28" s="72">
        <f t="shared" si="2"/>
        <v>4.7575757575757578</v>
      </c>
      <c r="L28" s="13">
        <v>35</v>
      </c>
      <c r="M28" s="13">
        <v>0</v>
      </c>
      <c r="N28" s="14">
        <f t="shared" si="3"/>
        <v>5.5732484076433123E-2</v>
      </c>
    </row>
    <row r="29" spans="1:14" x14ac:dyDescent="0.3">
      <c r="A29" s="24">
        <v>33</v>
      </c>
      <c r="B29" s="17" t="s">
        <v>28</v>
      </c>
      <c r="C29" s="11">
        <v>760</v>
      </c>
      <c r="D29" s="71">
        <f t="shared" si="0"/>
        <v>5.7575757575757578</v>
      </c>
      <c r="E29" s="11">
        <v>56</v>
      </c>
      <c r="F29" s="11">
        <v>0</v>
      </c>
      <c r="G29" s="12">
        <f t="shared" si="1"/>
        <v>7.3684210526315783E-2</v>
      </c>
      <c r="H29" s="6">
        <v>33</v>
      </c>
      <c r="I29" s="8" t="s">
        <v>28</v>
      </c>
      <c r="J29" s="13">
        <v>948</v>
      </c>
      <c r="K29" s="72">
        <f t="shared" si="2"/>
        <v>7.1818181818181817</v>
      </c>
      <c r="L29" s="13">
        <v>64</v>
      </c>
      <c r="M29" s="13">
        <v>2</v>
      </c>
      <c r="N29" s="14">
        <f t="shared" si="3"/>
        <v>6.7510548523206745E-2</v>
      </c>
    </row>
    <row r="30" spans="1:14" ht="16.8" thickBot="1" x14ac:dyDescent="0.35">
      <c r="A30" s="25">
        <v>34</v>
      </c>
      <c r="B30" s="26" t="s">
        <v>29</v>
      </c>
      <c r="C30" s="11">
        <v>1386</v>
      </c>
      <c r="D30" s="71">
        <f t="shared" si="0"/>
        <v>10.5</v>
      </c>
      <c r="E30" s="11">
        <v>140</v>
      </c>
      <c r="F30" s="11">
        <v>2</v>
      </c>
      <c r="G30" s="12">
        <f t="shared" si="1"/>
        <v>0.10101010101010101</v>
      </c>
      <c r="H30" s="6">
        <v>34</v>
      </c>
      <c r="I30" s="8" t="s">
        <v>118</v>
      </c>
      <c r="J30" s="13">
        <v>1422</v>
      </c>
      <c r="K30" s="72">
        <f t="shared" si="2"/>
        <v>10.772727272727273</v>
      </c>
      <c r="L30" s="13">
        <v>178</v>
      </c>
      <c r="M30" s="13">
        <v>1</v>
      </c>
      <c r="N30" s="14">
        <f t="shared" si="3"/>
        <v>0.12517580872011252</v>
      </c>
    </row>
    <row r="31" spans="1:14" s="29" customFormat="1" ht="20.399999999999999" thickBot="1" x14ac:dyDescent="0.35">
      <c r="A31" s="27"/>
      <c r="B31" s="28"/>
      <c r="C31" s="20">
        <f>SUM(C18:C30)</f>
        <v>8230</v>
      </c>
      <c r="D31" s="71">
        <f t="shared" si="0"/>
        <v>62.348484848484851</v>
      </c>
      <c r="E31" s="20">
        <f>SUM(E18:E30)</f>
        <v>748</v>
      </c>
      <c r="F31" s="20">
        <f>SUM(F18:F30)</f>
        <v>4</v>
      </c>
      <c r="G31" s="12">
        <f t="shared" si="1"/>
        <v>9.0886998784933171E-2</v>
      </c>
      <c r="H31" s="20"/>
      <c r="I31" s="20"/>
      <c r="J31" s="20">
        <f>SUM(J18:J30)</f>
        <v>13650</v>
      </c>
      <c r="K31" s="72">
        <f t="shared" si="2"/>
        <v>103.40909090909091</v>
      </c>
      <c r="L31" s="20">
        <f>SUM(L18:L30)</f>
        <v>1077</v>
      </c>
      <c r="M31" s="20">
        <f>SUM(M18:M30)</f>
        <v>13</v>
      </c>
      <c r="N31" s="14">
        <f t="shared" si="3"/>
        <v>7.8901098901098907E-2</v>
      </c>
    </row>
    <row r="32" spans="1:14" x14ac:dyDescent="0.3">
      <c r="A32" s="9">
        <v>35</v>
      </c>
      <c r="B32" s="10" t="s">
        <v>30</v>
      </c>
      <c r="C32" s="11">
        <v>958</v>
      </c>
      <c r="D32" s="71">
        <f t="shared" si="0"/>
        <v>7.2575757575757578</v>
      </c>
      <c r="E32" s="11">
        <v>62</v>
      </c>
      <c r="F32" s="11">
        <v>0</v>
      </c>
      <c r="G32" s="12">
        <f t="shared" si="1"/>
        <v>6.471816283924843E-2</v>
      </c>
      <c r="H32" s="6">
        <v>35</v>
      </c>
      <c r="I32" s="8" t="s">
        <v>30</v>
      </c>
      <c r="J32" s="13">
        <v>2288</v>
      </c>
      <c r="K32" s="72">
        <f t="shared" si="2"/>
        <v>17.333333333333332</v>
      </c>
      <c r="L32" s="13">
        <v>125</v>
      </c>
      <c r="M32" s="13">
        <v>0</v>
      </c>
      <c r="N32" s="14">
        <f t="shared" si="3"/>
        <v>5.4632867132867136E-2</v>
      </c>
    </row>
    <row r="33" spans="1:14" x14ac:dyDescent="0.3">
      <c r="A33" s="9">
        <v>36</v>
      </c>
      <c r="B33" s="15" t="s">
        <v>31</v>
      </c>
      <c r="C33" s="11">
        <v>254</v>
      </c>
      <c r="D33" s="71">
        <f t="shared" si="0"/>
        <v>1.9242424242424243</v>
      </c>
      <c r="E33" s="11">
        <v>36</v>
      </c>
      <c r="F33" s="11">
        <v>1</v>
      </c>
      <c r="G33" s="12">
        <f t="shared" si="1"/>
        <v>0.14173228346456693</v>
      </c>
      <c r="H33" s="6">
        <v>36</v>
      </c>
      <c r="I33" s="8" t="s">
        <v>31</v>
      </c>
      <c r="J33" s="13">
        <v>726</v>
      </c>
      <c r="K33" s="72">
        <f t="shared" si="2"/>
        <v>5.5</v>
      </c>
      <c r="L33" s="13">
        <v>71</v>
      </c>
      <c r="M33" s="13">
        <v>2</v>
      </c>
      <c r="N33" s="14">
        <f t="shared" si="3"/>
        <v>9.7796143250688708E-2</v>
      </c>
    </row>
    <row r="34" spans="1:14" x14ac:dyDescent="0.3">
      <c r="A34" s="16">
        <v>37</v>
      </c>
      <c r="B34" s="15" t="s">
        <v>32</v>
      </c>
      <c r="C34" s="11">
        <v>302</v>
      </c>
      <c r="D34" s="71">
        <f t="shared" si="0"/>
        <v>2.2878787878787881</v>
      </c>
      <c r="E34" s="11">
        <v>46</v>
      </c>
      <c r="F34" s="11">
        <v>0</v>
      </c>
      <c r="G34" s="12">
        <f t="shared" si="1"/>
        <v>0.15231788079470199</v>
      </c>
      <c r="H34" s="6">
        <v>37</v>
      </c>
      <c r="I34" s="8" t="s">
        <v>32</v>
      </c>
      <c r="J34" s="13">
        <v>2213</v>
      </c>
      <c r="K34" s="72">
        <f t="shared" si="2"/>
        <v>16.765151515151516</v>
      </c>
      <c r="L34" s="13">
        <v>314</v>
      </c>
      <c r="M34" s="13">
        <v>0</v>
      </c>
      <c r="N34" s="14">
        <f t="shared" si="3"/>
        <v>0.14188883868052418</v>
      </c>
    </row>
    <row r="35" spans="1:14" x14ac:dyDescent="0.3">
      <c r="A35" s="16">
        <v>38</v>
      </c>
      <c r="B35" s="17" t="s">
        <v>33</v>
      </c>
      <c r="C35" s="11">
        <v>505</v>
      </c>
      <c r="D35" s="71">
        <f t="shared" si="0"/>
        <v>3.8257575757575757</v>
      </c>
      <c r="E35" s="11">
        <v>52</v>
      </c>
      <c r="F35" s="11">
        <v>0</v>
      </c>
      <c r="G35" s="12">
        <f t="shared" si="1"/>
        <v>0.10297029702970296</v>
      </c>
      <c r="H35" s="6">
        <v>38</v>
      </c>
      <c r="I35" s="8" t="s">
        <v>119</v>
      </c>
      <c r="J35" s="13">
        <v>1085</v>
      </c>
      <c r="K35" s="72">
        <f t="shared" si="2"/>
        <v>8.2196969696969688</v>
      </c>
      <c r="L35" s="13">
        <v>67</v>
      </c>
      <c r="M35" s="13">
        <v>2</v>
      </c>
      <c r="N35" s="14">
        <f t="shared" si="3"/>
        <v>6.1751152073732718E-2</v>
      </c>
    </row>
    <row r="36" spans="1:14" ht="16.8" thickBot="1" x14ac:dyDescent="0.35">
      <c r="A36" s="16">
        <v>39</v>
      </c>
      <c r="B36" s="17" t="s">
        <v>34</v>
      </c>
      <c r="C36" s="11">
        <v>1271</v>
      </c>
      <c r="D36" s="71">
        <f t="shared" si="0"/>
        <v>9.6287878787878789</v>
      </c>
      <c r="E36" s="11">
        <v>120</v>
      </c>
      <c r="F36" s="11">
        <v>7</v>
      </c>
      <c r="G36" s="12">
        <f t="shared" si="1"/>
        <v>9.4413847364280101E-2</v>
      </c>
      <c r="H36" s="6">
        <v>39</v>
      </c>
      <c r="I36" s="8" t="s">
        <v>120</v>
      </c>
      <c r="J36" s="13">
        <v>2023</v>
      </c>
      <c r="K36" s="72">
        <f t="shared" si="2"/>
        <v>15.325757575757576</v>
      </c>
      <c r="L36" s="13">
        <v>249</v>
      </c>
      <c r="M36" s="13">
        <v>16</v>
      </c>
      <c r="N36" s="14">
        <f t="shared" si="3"/>
        <v>0.12308452792881859</v>
      </c>
    </row>
    <row r="37" spans="1:14" s="29" customFormat="1" ht="20.399999999999999" thickBot="1" x14ac:dyDescent="0.35">
      <c r="A37" s="30"/>
      <c r="B37" s="28"/>
      <c r="C37" s="31">
        <f>SUM(C32:C36)</f>
        <v>3290</v>
      </c>
      <c r="D37" s="71">
        <f t="shared" si="0"/>
        <v>24.924242424242426</v>
      </c>
      <c r="E37" s="31">
        <f t="shared" ref="E37:M37" si="4">SUM(E32:E36)</f>
        <v>316</v>
      </c>
      <c r="F37" s="31">
        <f t="shared" si="4"/>
        <v>8</v>
      </c>
      <c r="G37" s="12">
        <f t="shared" si="1"/>
        <v>9.6048632218844979E-2</v>
      </c>
      <c r="H37" s="31"/>
      <c r="I37" s="31"/>
      <c r="J37" s="31">
        <f t="shared" si="4"/>
        <v>8335</v>
      </c>
      <c r="K37" s="72">
        <f t="shared" si="2"/>
        <v>63.143939393939391</v>
      </c>
      <c r="L37" s="31">
        <f t="shared" si="4"/>
        <v>826</v>
      </c>
      <c r="M37" s="31">
        <f t="shared" si="4"/>
        <v>20</v>
      </c>
      <c r="N37" s="14">
        <f t="shared" si="3"/>
        <v>9.9100179964007204E-2</v>
      </c>
    </row>
    <row r="38" spans="1:14" x14ac:dyDescent="0.3">
      <c r="A38" s="16">
        <v>40</v>
      </c>
      <c r="B38" s="15" t="s">
        <v>35</v>
      </c>
      <c r="C38" s="11">
        <v>946</v>
      </c>
      <c r="D38" s="71">
        <f t="shared" si="0"/>
        <v>7.166666666666667</v>
      </c>
      <c r="E38" s="11">
        <v>58</v>
      </c>
      <c r="F38" s="11">
        <v>0</v>
      </c>
      <c r="G38" s="12">
        <f t="shared" si="1"/>
        <v>6.13107822410148E-2</v>
      </c>
      <c r="H38" s="6">
        <v>40</v>
      </c>
      <c r="I38" s="8" t="s">
        <v>35</v>
      </c>
      <c r="J38" s="13">
        <v>595</v>
      </c>
      <c r="K38" s="72">
        <f t="shared" si="2"/>
        <v>4.5075757575757578</v>
      </c>
      <c r="L38" s="13">
        <v>65</v>
      </c>
      <c r="M38" s="13">
        <v>0</v>
      </c>
      <c r="N38" s="14">
        <f t="shared" si="3"/>
        <v>0.1092436974789916</v>
      </c>
    </row>
    <row r="39" spans="1:14" x14ac:dyDescent="0.3">
      <c r="A39" s="16">
        <v>41</v>
      </c>
      <c r="B39" s="15" t="s">
        <v>36</v>
      </c>
      <c r="C39" s="11">
        <v>452</v>
      </c>
      <c r="D39" s="71">
        <f t="shared" si="0"/>
        <v>3.4242424242424243</v>
      </c>
      <c r="E39" s="11">
        <v>34</v>
      </c>
      <c r="F39" s="11">
        <v>0</v>
      </c>
      <c r="G39" s="12">
        <f t="shared" si="1"/>
        <v>7.5221238938053103E-2</v>
      </c>
      <c r="H39" s="6">
        <v>41</v>
      </c>
      <c r="I39" s="8" t="s">
        <v>121</v>
      </c>
      <c r="J39" s="13">
        <v>1290</v>
      </c>
      <c r="K39" s="72">
        <f t="shared" si="2"/>
        <v>9.7727272727272734</v>
      </c>
      <c r="L39" s="13">
        <v>84</v>
      </c>
      <c r="M39" s="13">
        <v>2</v>
      </c>
      <c r="N39" s="14">
        <f t="shared" si="3"/>
        <v>6.5116279069767441E-2</v>
      </c>
    </row>
    <row r="40" spans="1:14" x14ac:dyDescent="0.3">
      <c r="A40" s="9">
        <v>43</v>
      </c>
      <c r="B40" s="15" t="s">
        <v>37</v>
      </c>
      <c r="C40" s="11">
        <v>1273</v>
      </c>
      <c r="D40" s="71">
        <f t="shared" si="0"/>
        <v>9.6439393939393945</v>
      </c>
      <c r="E40" s="11">
        <v>182</v>
      </c>
      <c r="F40" s="11">
        <v>3</v>
      </c>
      <c r="G40" s="12">
        <f t="shared" si="1"/>
        <v>0.14296936370777691</v>
      </c>
      <c r="H40" s="6">
        <v>43</v>
      </c>
      <c r="I40" s="8" t="s">
        <v>37</v>
      </c>
      <c r="J40" s="13">
        <v>1997</v>
      </c>
      <c r="K40" s="72">
        <f t="shared" si="2"/>
        <v>15.128787878787879</v>
      </c>
      <c r="L40" s="13">
        <v>187</v>
      </c>
      <c r="M40" s="13">
        <v>3</v>
      </c>
      <c r="N40" s="14">
        <f t="shared" si="3"/>
        <v>9.3640460691036556E-2</v>
      </c>
    </row>
    <row r="41" spans="1:14" x14ac:dyDescent="0.3">
      <c r="A41" s="16">
        <v>44</v>
      </c>
      <c r="B41" s="15" t="s">
        <v>38</v>
      </c>
      <c r="C41" s="11">
        <v>547</v>
      </c>
      <c r="D41" s="71">
        <f t="shared" si="0"/>
        <v>4.1439393939393936</v>
      </c>
      <c r="E41" s="11">
        <v>66</v>
      </c>
      <c r="F41" s="11">
        <v>2</v>
      </c>
      <c r="G41" s="12">
        <f t="shared" si="1"/>
        <v>0.1206581352833638</v>
      </c>
      <c r="H41" s="6">
        <v>44</v>
      </c>
      <c r="I41" s="8" t="s">
        <v>122</v>
      </c>
      <c r="J41" s="13">
        <v>681</v>
      </c>
      <c r="K41" s="72">
        <f t="shared" si="2"/>
        <v>5.1590909090909092</v>
      </c>
      <c r="L41" s="13">
        <v>71</v>
      </c>
      <c r="M41" s="13">
        <v>1</v>
      </c>
      <c r="N41" s="14">
        <f t="shared" si="3"/>
        <v>0.10425844346549193</v>
      </c>
    </row>
    <row r="42" spans="1:14" x14ac:dyDescent="0.3">
      <c r="A42" s="16">
        <v>45</v>
      </c>
      <c r="B42" s="15" t="s">
        <v>39</v>
      </c>
      <c r="C42" s="11">
        <v>1065</v>
      </c>
      <c r="D42" s="71">
        <f t="shared" si="0"/>
        <v>8.0681818181818183</v>
      </c>
      <c r="E42" s="11">
        <v>122</v>
      </c>
      <c r="F42" s="11">
        <v>3</v>
      </c>
      <c r="G42" s="12">
        <f t="shared" si="1"/>
        <v>0.11455399061032864</v>
      </c>
      <c r="H42" s="6">
        <v>45</v>
      </c>
      <c r="I42" s="8" t="s">
        <v>39</v>
      </c>
      <c r="J42" s="13">
        <v>1017</v>
      </c>
      <c r="K42" s="72">
        <f t="shared" si="2"/>
        <v>7.7045454545454541</v>
      </c>
      <c r="L42" s="13">
        <v>66</v>
      </c>
      <c r="M42" s="13">
        <v>3</v>
      </c>
      <c r="N42" s="14">
        <f t="shared" si="3"/>
        <v>6.4896755162241887E-2</v>
      </c>
    </row>
    <row r="43" spans="1:14" x14ac:dyDescent="0.3">
      <c r="A43" s="9">
        <v>46</v>
      </c>
      <c r="B43" s="15" t="s">
        <v>40</v>
      </c>
      <c r="C43" s="11">
        <v>465</v>
      </c>
      <c r="D43" s="71">
        <f t="shared" si="0"/>
        <v>3.5227272727272729</v>
      </c>
      <c r="E43" s="11">
        <v>63</v>
      </c>
      <c r="F43" s="11">
        <v>2</v>
      </c>
      <c r="G43" s="12">
        <f t="shared" si="1"/>
        <v>0.13548387096774195</v>
      </c>
      <c r="H43" s="6">
        <v>46</v>
      </c>
      <c r="I43" s="8" t="s">
        <v>123</v>
      </c>
      <c r="J43" s="13">
        <v>776</v>
      </c>
      <c r="K43" s="72">
        <f t="shared" si="2"/>
        <v>5.8787878787878789</v>
      </c>
      <c r="L43" s="13">
        <v>103</v>
      </c>
      <c r="M43" s="13">
        <v>1</v>
      </c>
      <c r="N43" s="14">
        <f t="shared" si="3"/>
        <v>0.1327319587628866</v>
      </c>
    </row>
    <row r="44" spans="1:14" x14ac:dyDescent="0.3">
      <c r="A44" s="16">
        <v>47</v>
      </c>
      <c r="B44" s="17" t="s">
        <v>41</v>
      </c>
      <c r="C44" s="11">
        <v>742</v>
      </c>
      <c r="D44" s="71">
        <f t="shared" si="0"/>
        <v>5.6212121212121211</v>
      </c>
      <c r="E44" s="11">
        <v>45</v>
      </c>
      <c r="F44" s="11">
        <v>0</v>
      </c>
      <c r="G44" s="12">
        <f t="shared" si="1"/>
        <v>6.0646900269541781E-2</v>
      </c>
      <c r="H44" s="6">
        <v>47</v>
      </c>
      <c r="I44" s="8" t="s">
        <v>41</v>
      </c>
      <c r="J44" s="13">
        <v>497</v>
      </c>
      <c r="K44" s="72">
        <f t="shared" si="2"/>
        <v>3.7651515151515151</v>
      </c>
      <c r="L44" s="13">
        <v>27</v>
      </c>
      <c r="M44" s="13">
        <v>0</v>
      </c>
      <c r="N44" s="14">
        <f t="shared" si="3"/>
        <v>5.4325955734406441E-2</v>
      </c>
    </row>
    <row r="45" spans="1:14" ht="16.8" thickBot="1" x14ac:dyDescent="0.35">
      <c r="A45" s="32">
        <v>48</v>
      </c>
      <c r="B45" s="26" t="s">
        <v>42</v>
      </c>
      <c r="C45" s="11">
        <v>486</v>
      </c>
      <c r="D45" s="71">
        <f t="shared" si="0"/>
        <v>3.6818181818181817</v>
      </c>
      <c r="E45" s="11">
        <v>47</v>
      </c>
      <c r="F45" s="11">
        <v>1</v>
      </c>
      <c r="G45" s="12">
        <f t="shared" si="1"/>
        <v>9.6707818930041156E-2</v>
      </c>
      <c r="H45" s="6">
        <v>48</v>
      </c>
      <c r="I45" s="8" t="s">
        <v>124</v>
      </c>
      <c r="J45" s="13">
        <v>1076</v>
      </c>
      <c r="K45" s="72">
        <f t="shared" si="2"/>
        <v>8.1515151515151523</v>
      </c>
      <c r="L45" s="13">
        <v>64</v>
      </c>
      <c r="M45" s="13">
        <v>2</v>
      </c>
      <c r="N45" s="14">
        <f t="shared" si="3"/>
        <v>5.9479553903345722E-2</v>
      </c>
    </row>
    <row r="46" spans="1:14" s="35" customFormat="1" ht="20.399999999999999" thickBot="1" x14ac:dyDescent="0.45">
      <c r="A46" s="19"/>
      <c r="B46" s="33"/>
      <c r="C46" s="34">
        <f>SUM(C38:C45)</f>
        <v>5976</v>
      </c>
      <c r="D46" s="71">
        <f t="shared" si="0"/>
        <v>45.272727272727273</v>
      </c>
      <c r="E46" s="34">
        <f>SUM(E38:E45)</f>
        <v>617</v>
      </c>
      <c r="F46" s="34">
        <f>SUM(F38:F45)</f>
        <v>11</v>
      </c>
      <c r="G46" s="12">
        <f t="shared" si="1"/>
        <v>0.10324631860776438</v>
      </c>
      <c r="H46" s="34"/>
      <c r="I46" s="34"/>
      <c r="J46" s="34">
        <f>SUM(J38:J45)</f>
        <v>7929</v>
      </c>
      <c r="K46" s="72">
        <f t="shared" si="2"/>
        <v>60.06818181818182</v>
      </c>
      <c r="L46" s="34">
        <f>SUM(L38:L45)</f>
        <v>667</v>
      </c>
      <c r="M46" s="34">
        <f>SUM(M38:M45)</f>
        <v>12</v>
      </c>
      <c r="N46" s="14">
        <f t="shared" si="3"/>
        <v>8.4121579013747005E-2</v>
      </c>
    </row>
    <row r="47" spans="1:14" x14ac:dyDescent="0.3">
      <c r="A47" s="16">
        <v>49</v>
      </c>
      <c r="B47" s="10" t="s">
        <v>43</v>
      </c>
      <c r="C47" s="11">
        <v>939</v>
      </c>
      <c r="D47" s="71">
        <f t="shared" si="0"/>
        <v>7.1136363636363633</v>
      </c>
      <c r="E47" s="11">
        <v>103</v>
      </c>
      <c r="F47" s="11">
        <v>5</v>
      </c>
      <c r="G47" s="12">
        <f t="shared" si="1"/>
        <v>0.10969116080937168</v>
      </c>
      <c r="H47" s="6">
        <v>49</v>
      </c>
      <c r="I47" s="8" t="s">
        <v>125</v>
      </c>
      <c r="J47" s="13">
        <v>316</v>
      </c>
      <c r="K47" s="72">
        <f t="shared" si="2"/>
        <v>2.393939393939394</v>
      </c>
      <c r="L47" s="13">
        <v>23</v>
      </c>
      <c r="M47" s="13">
        <v>0</v>
      </c>
      <c r="N47" s="14">
        <f t="shared" si="3"/>
        <v>7.2784810126582278E-2</v>
      </c>
    </row>
    <row r="48" spans="1:14" x14ac:dyDescent="0.3">
      <c r="A48" s="16">
        <v>50</v>
      </c>
      <c r="B48" s="17" t="s">
        <v>44</v>
      </c>
      <c r="C48" s="11">
        <v>1400</v>
      </c>
      <c r="D48" s="71">
        <f t="shared" si="0"/>
        <v>10.606060606060606</v>
      </c>
      <c r="E48" s="11">
        <v>168</v>
      </c>
      <c r="F48" s="11">
        <v>4</v>
      </c>
      <c r="G48" s="12">
        <f t="shared" si="1"/>
        <v>0.12</v>
      </c>
      <c r="H48" s="6">
        <v>50</v>
      </c>
      <c r="I48" s="8" t="s">
        <v>44</v>
      </c>
      <c r="J48" s="13">
        <v>1431</v>
      </c>
      <c r="K48" s="72">
        <f t="shared" si="2"/>
        <v>10.840909090909092</v>
      </c>
      <c r="L48" s="13">
        <v>210</v>
      </c>
      <c r="M48" s="13">
        <v>3</v>
      </c>
      <c r="N48" s="14">
        <f t="shared" si="3"/>
        <v>0.14675052410901468</v>
      </c>
    </row>
    <row r="49" spans="1:14" x14ac:dyDescent="0.3">
      <c r="A49" s="16">
        <v>51</v>
      </c>
      <c r="B49" s="15" t="s">
        <v>45</v>
      </c>
      <c r="C49" s="11">
        <v>1060</v>
      </c>
      <c r="D49" s="71">
        <f t="shared" si="0"/>
        <v>8.0303030303030312</v>
      </c>
      <c r="E49" s="11">
        <v>80</v>
      </c>
      <c r="F49" s="11">
        <v>4</v>
      </c>
      <c r="G49" s="12">
        <f t="shared" si="1"/>
        <v>7.5471698113207544E-2</v>
      </c>
      <c r="H49" s="6">
        <v>51</v>
      </c>
      <c r="I49" s="8" t="s">
        <v>45</v>
      </c>
      <c r="J49" s="13">
        <v>1331</v>
      </c>
      <c r="K49" s="72">
        <f t="shared" si="2"/>
        <v>10.083333333333334</v>
      </c>
      <c r="L49" s="13">
        <v>81</v>
      </c>
      <c r="M49" s="13">
        <v>0</v>
      </c>
      <c r="N49" s="14">
        <f t="shared" si="3"/>
        <v>6.0856498873027798E-2</v>
      </c>
    </row>
    <row r="50" spans="1:14" x14ac:dyDescent="0.3">
      <c r="A50" s="16">
        <v>52</v>
      </c>
      <c r="B50" s="15" t="s">
        <v>46</v>
      </c>
      <c r="C50" s="11">
        <v>428</v>
      </c>
      <c r="D50" s="71">
        <f t="shared" si="0"/>
        <v>3.2424242424242422</v>
      </c>
      <c r="E50" s="11">
        <v>29</v>
      </c>
      <c r="F50" s="11">
        <v>1</v>
      </c>
      <c r="G50" s="12">
        <f t="shared" si="1"/>
        <v>6.7757009345794386E-2</v>
      </c>
      <c r="H50" s="6">
        <v>52</v>
      </c>
      <c r="I50" s="8" t="s">
        <v>46</v>
      </c>
      <c r="J50" s="13">
        <v>367</v>
      </c>
      <c r="K50" s="72">
        <f t="shared" si="2"/>
        <v>2.7803030303030303</v>
      </c>
      <c r="L50" s="13">
        <v>38</v>
      </c>
      <c r="M50" s="13">
        <v>0</v>
      </c>
      <c r="N50" s="14">
        <f t="shared" si="3"/>
        <v>0.10354223433242507</v>
      </c>
    </row>
    <row r="51" spans="1:14" x14ac:dyDescent="0.3">
      <c r="A51" s="16">
        <v>53</v>
      </c>
      <c r="B51" s="15" t="s">
        <v>47</v>
      </c>
      <c r="C51" s="11">
        <v>620</v>
      </c>
      <c r="D51" s="71">
        <f t="shared" si="0"/>
        <v>4.6969696969696972</v>
      </c>
      <c r="E51" s="11">
        <v>61</v>
      </c>
      <c r="F51" s="11">
        <v>0</v>
      </c>
      <c r="G51" s="12">
        <f t="shared" si="1"/>
        <v>9.838709677419355E-2</v>
      </c>
      <c r="H51" s="6">
        <v>53</v>
      </c>
      <c r="I51" s="8" t="s">
        <v>47</v>
      </c>
      <c r="J51" s="13">
        <v>978</v>
      </c>
      <c r="K51" s="72">
        <f t="shared" si="2"/>
        <v>7.4090909090909092</v>
      </c>
      <c r="L51" s="13">
        <v>72</v>
      </c>
      <c r="M51" s="13">
        <v>0</v>
      </c>
      <c r="N51" s="14">
        <f t="shared" si="3"/>
        <v>7.3619631901840496E-2</v>
      </c>
    </row>
    <row r="52" spans="1:14" x14ac:dyDescent="0.3">
      <c r="A52" s="16">
        <v>54</v>
      </c>
      <c r="B52" s="15" t="s">
        <v>48</v>
      </c>
      <c r="C52" s="11">
        <v>984</v>
      </c>
      <c r="D52" s="71">
        <f t="shared" si="0"/>
        <v>7.4545454545454541</v>
      </c>
      <c r="E52" s="11">
        <v>76</v>
      </c>
      <c r="F52" s="11">
        <v>0</v>
      </c>
      <c r="G52" s="12">
        <f t="shared" si="1"/>
        <v>7.7235772357723581E-2</v>
      </c>
      <c r="H52" s="6">
        <v>54</v>
      </c>
      <c r="I52" s="8" t="s">
        <v>48</v>
      </c>
      <c r="J52" s="13">
        <v>847</v>
      </c>
      <c r="K52" s="72">
        <f t="shared" si="2"/>
        <v>6.416666666666667</v>
      </c>
      <c r="L52" s="13">
        <v>86</v>
      </c>
      <c r="M52" s="13">
        <v>0</v>
      </c>
      <c r="N52" s="14">
        <f t="shared" si="3"/>
        <v>0.10153482880755609</v>
      </c>
    </row>
    <row r="53" spans="1:14" x14ac:dyDescent="0.3">
      <c r="A53" s="16">
        <v>55</v>
      </c>
      <c r="B53" s="10" t="s">
        <v>49</v>
      </c>
      <c r="C53" s="11">
        <v>619</v>
      </c>
      <c r="D53" s="71">
        <f t="shared" si="0"/>
        <v>4.6893939393939394</v>
      </c>
      <c r="E53" s="11">
        <v>35</v>
      </c>
      <c r="F53" s="11">
        <v>0</v>
      </c>
      <c r="G53" s="12">
        <f t="shared" si="1"/>
        <v>5.6542810985460421E-2</v>
      </c>
      <c r="H53" s="6">
        <v>55</v>
      </c>
      <c r="I53" s="8" t="s">
        <v>49</v>
      </c>
      <c r="J53" s="13">
        <v>546</v>
      </c>
      <c r="K53" s="72">
        <f t="shared" si="2"/>
        <v>4.1363636363636367</v>
      </c>
      <c r="L53" s="13">
        <v>52</v>
      </c>
      <c r="M53" s="13">
        <v>1</v>
      </c>
      <c r="N53" s="14">
        <f t="shared" si="3"/>
        <v>9.5238095238095233E-2</v>
      </c>
    </row>
    <row r="54" spans="1:14" x14ac:dyDescent="0.3">
      <c r="A54" s="16">
        <v>56</v>
      </c>
      <c r="B54" s="36" t="s">
        <v>50</v>
      </c>
      <c r="C54" s="11">
        <v>1206</v>
      </c>
      <c r="D54" s="71">
        <f t="shared" si="0"/>
        <v>9.1363636363636367</v>
      </c>
      <c r="E54" s="11">
        <v>107</v>
      </c>
      <c r="F54" s="11">
        <v>4</v>
      </c>
      <c r="G54" s="12">
        <f t="shared" si="1"/>
        <v>8.8723051409618572E-2</v>
      </c>
      <c r="H54" s="6">
        <v>56</v>
      </c>
      <c r="I54" s="8" t="s">
        <v>126</v>
      </c>
      <c r="J54" s="13">
        <v>678</v>
      </c>
      <c r="K54" s="72">
        <f t="shared" si="2"/>
        <v>5.1363636363636367</v>
      </c>
      <c r="L54" s="13">
        <v>69</v>
      </c>
      <c r="M54" s="13">
        <v>0</v>
      </c>
      <c r="N54" s="14">
        <f t="shared" si="3"/>
        <v>0.10176991150442478</v>
      </c>
    </row>
    <row r="55" spans="1:14" ht="16.8" thickBot="1" x14ac:dyDescent="0.35">
      <c r="A55" s="16">
        <v>57</v>
      </c>
      <c r="B55" s="17" t="s">
        <v>51</v>
      </c>
      <c r="C55" s="11">
        <v>1752</v>
      </c>
      <c r="D55" s="71">
        <f t="shared" si="0"/>
        <v>13.272727272727273</v>
      </c>
      <c r="E55" s="11">
        <v>85</v>
      </c>
      <c r="F55" s="11">
        <v>1</v>
      </c>
      <c r="G55" s="12">
        <f t="shared" si="1"/>
        <v>4.8515981735159815E-2</v>
      </c>
      <c r="H55" s="6">
        <v>57</v>
      </c>
      <c r="I55" s="8" t="s">
        <v>127</v>
      </c>
      <c r="J55" s="13">
        <v>2110</v>
      </c>
      <c r="K55" s="72">
        <f t="shared" si="2"/>
        <v>15.984848484848484</v>
      </c>
      <c r="L55" s="13">
        <v>60</v>
      </c>
      <c r="M55" s="13">
        <v>0</v>
      </c>
      <c r="N55" s="14">
        <f t="shared" si="3"/>
        <v>2.843601895734597E-2</v>
      </c>
    </row>
    <row r="56" spans="1:14" s="29" customFormat="1" ht="20.399999999999999" thickBot="1" x14ac:dyDescent="0.35">
      <c r="A56" s="30"/>
      <c r="B56" s="37"/>
      <c r="C56" s="20">
        <f>SUM(C47:C55)</f>
        <v>9008</v>
      </c>
      <c r="D56" s="71">
        <f t="shared" si="0"/>
        <v>68.242424242424249</v>
      </c>
      <c r="E56" s="20">
        <f t="shared" ref="E56:M56" si="5">SUM(E47:E55)</f>
        <v>744</v>
      </c>
      <c r="F56" s="20">
        <f t="shared" si="5"/>
        <v>19</v>
      </c>
      <c r="G56" s="12">
        <f t="shared" si="1"/>
        <v>8.2593250444049734E-2</v>
      </c>
      <c r="H56" s="20"/>
      <c r="I56" s="20"/>
      <c r="J56" s="20">
        <f t="shared" si="5"/>
        <v>8604</v>
      </c>
      <c r="K56" s="72">
        <f t="shared" si="2"/>
        <v>65.181818181818187</v>
      </c>
      <c r="L56" s="20">
        <f t="shared" si="5"/>
        <v>691</v>
      </c>
      <c r="M56" s="20">
        <f t="shared" si="5"/>
        <v>4</v>
      </c>
      <c r="N56" s="14">
        <f t="shared" si="3"/>
        <v>8.0311483031148309E-2</v>
      </c>
    </row>
    <row r="57" spans="1:14" x14ac:dyDescent="0.3">
      <c r="A57" s="16">
        <v>58</v>
      </c>
      <c r="B57" s="10" t="s">
        <v>52</v>
      </c>
      <c r="C57" s="11">
        <v>385</v>
      </c>
      <c r="D57" s="71">
        <f t="shared" si="0"/>
        <v>2.9166666666666665</v>
      </c>
      <c r="E57" s="11">
        <v>72</v>
      </c>
      <c r="F57" s="11">
        <v>3</v>
      </c>
      <c r="G57" s="12">
        <f t="shared" si="1"/>
        <v>0.18701298701298702</v>
      </c>
      <c r="H57" s="6">
        <v>58</v>
      </c>
      <c r="I57" s="8" t="s">
        <v>52</v>
      </c>
      <c r="J57" s="13">
        <v>250</v>
      </c>
      <c r="K57" s="72">
        <f t="shared" si="2"/>
        <v>1.893939393939394</v>
      </c>
      <c r="L57" s="13">
        <v>62</v>
      </c>
      <c r="M57" s="13">
        <v>0</v>
      </c>
      <c r="N57" s="14">
        <f t="shared" si="3"/>
        <v>0.248</v>
      </c>
    </row>
    <row r="58" spans="1:14" x14ac:dyDescent="0.3">
      <c r="A58" s="16">
        <v>59</v>
      </c>
      <c r="B58" s="15" t="s">
        <v>53</v>
      </c>
      <c r="C58" s="11">
        <v>476</v>
      </c>
      <c r="D58" s="71">
        <f t="shared" si="0"/>
        <v>3.606060606060606</v>
      </c>
      <c r="E58" s="11">
        <v>127</v>
      </c>
      <c r="F58" s="11">
        <v>0</v>
      </c>
      <c r="G58" s="12">
        <f t="shared" si="1"/>
        <v>0.26680672268907563</v>
      </c>
      <c r="H58" s="6">
        <v>59</v>
      </c>
      <c r="I58" s="8" t="s">
        <v>53</v>
      </c>
      <c r="J58" s="13">
        <v>188</v>
      </c>
      <c r="K58" s="72">
        <f t="shared" si="2"/>
        <v>1.4242424242424243</v>
      </c>
      <c r="L58" s="13">
        <v>41</v>
      </c>
      <c r="M58" s="13">
        <v>0</v>
      </c>
      <c r="N58" s="14">
        <f t="shared" si="3"/>
        <v>0.21808510638297873</v>
      </c>
    </row>
    <row r="59" spans="1:14" x14ac:dyDescent="0.3">
      <c r="A59" s="16">
        <v>60</v>
      </c>
      <c r="B59" s="15" t="s">
        <v>54</v>
      </c>
      <c r="C59" s="11">
        <v>487</v>
      </c>
      <c r="D59" s="71">
        <f t="shared" si="0"/>
        <v>3.6893939393939394</v>
      </c>
      <c r="E59" s="11">
        <v>66</v>
      </c>
      <c r="F59" s="11">
        <v>1</v>
      </c>
      <c r="G59" s="12">
        <f t="shared" si="1"/>
        <v>0.13552361396303902</v>
      </c>
      <c r="H59" s="6">
        <v>60</v>
      </c>
      <c r="I59" s="8" t="s">
        <v>54</v>
      </c>
      <c r="J59" s="13">
        <v>576</v>
      </c>
      <c r="K59" s="72">
        <f t="shared" si="2"/>
        <v>4.3636363636363633</v>
      </c>
      <c r="L59" s="13">
        <v>68</v>
      </c>
      <c r="M59" s="13">
        <v>0</v>
      </c>
      <c r="N59" s="14">
        <f t="shared" si="3"/>
        <v>0.11805555555555555</v>
      </c>
    </row>
    <row r="60" spans="1:14" x14ac:dyDescent="0.3">
      <c r="A60" s="16">
        <v>61</v>
      </c>
      <c r="B60" s="10" t="s">
        <v>55</v>
      </c>
      <c r="C60" s="11">
        <v>1908</v>
      </c>
      <c r="D60" s="71">
        <f t="shared" si="0"/>
        <v>14.454545454545455</v>
      </c>
      <c r="E60" s="11">
        <v>206</v>
      </c>
      <c r="F60" s="11">
        <v>5</v>
      </c>
      <c r="G60" s="12">
        <f t="shared" ref="G60:G119" si="6">E60/C60</f>
        <v>0.10796645702306079</v>
      </c>
      <c r="H60" s="6">
        <v>61</v>
      </c>
      <c r="I60" s="8" t="s">
        <v>55</v>
      </c>
      <c r="J60" s="13">
        <v>2077</v>
      </c>
      <c r="K60" s="72">
        <f t="shared" si="2"/>
        <v>15.734848484848484</v>
      </c>
      <c r="L60" s="13">
        <v>231</v>
      </c>
      <c r="M60" s="13">
        <v>2</v>
      </c>
      <c r="N60" s="14">
        <f t="shared" ref="N60:N119" si="7">L60/J60</f>
        <v>0.11121810303322099</v>
      </c>
    </row>
    <row r="61" spans="1:14" x14ac:dyDescent="0.3">
      <c r="A61" s="16">
        <v>62</v>
      </c>
      <c r="B61" s="17" t="s">
        <v>56</v>
      </c>
      <c r="C61" s="11">
        <v>1289</v>
      </c>
      <c r="D61" s="71">
        <f t="shared" si="0"/>
        <v>9.7651515151515156</v>
      </c>
      <c r="E61" s="11">
        <v>178</v>
      </c>
      <c r="F61" s="11">
        <v>2</v>
      </c>
      <c r="G61" s="12">
        <f t="shared" si="6"/>
        <v>0.13809154383242825</v>
      </c>
      <c r="H61" s="6">
        <v>62</v>
      </c>
      <c r="I61" s="8" t="s">
        <v>56</v>
      </c>
      <c r="J61" s="13">
        <v>1695</v>
      </c>
      <c r="K61" s="72">
        <f t="shared" si="2"/>
        <v>12.840909090909092</v>
      </c>
      <c r="L61" s="13">
        <v>203</v>
      </c>
      <c r="M61" s="13">
        <v>7</v>
      </c>
      <c r="N61" s="14">
        <f t="shared" si="7"/>
        <v>0.11976401179941003</v>
      </c>
    </row>
    <row r="62" spans="1:14" ht="16.8" thickBot="1" x14ac:dyDescent="0.35">
      <c r="A62" s="25">
        <v>63</v>
      </c>
      <c r="B62" s="26" t="s">
        <v>57</v>
      </c>
      <c r="C62" s="11">
        <v>509</v>
      </c>
      <c r="D62" s="71">
        <f t="shared" si="0"/>
        <v>3.856060606060606</v>
      </c>
      <c r="E62" s="11">
        <v>102</v>
      </c>
      <c r="F62" s="11">
        <v>2</v>
      </c>
      <c r="G62" s="12">
        <f t="shared" si="6"/>
        <v>0.20039292730844793</v>
      </c>
      <c r="H62" s="6">
        <v>63</v>
      </c>
      <c r="I62" s="8" t="s">
        <v>128</v>
      </c>
      <c r="J62" s="13">
        <v>428</v>
      </c>
      <c r="K62" s="72">
        <f t="shared" si="2"/>
        <v>3.2424242424242422</v>
      </c>
      <c r="L62" s="13">
        <v>61</v>
      </c>
      <c r="M62" s="13">
        <v>2</v>
      </c>
      <c r="N62" s="14">
        <f t="shared" si="7"/>
        <v>0.1425233644859813</v>
      </c>
    </row>
    <row r="63" spans="1:14" s="29" customFormat="1" ht="20.399999999999999" thickBot="1" x14ac:dyDescent="0.35">
      <c r="A63" s="27"/>
      <c r="B63" s="28"/>
      <c r="C63" s="20">
        <f>SUM(C57:C62)</f>
        <v>5054</v>
      </c>
      <c r="D63" s="71">
        <f t="shared" si="0"/>
        <v>38.287878787878789</v>
      </c>
      <c r="E63" s="20">
        <f t="shared" ref="E63:M63" si="8">SUM(E57:E62)</f>
        <v>751</v>
      </c>
      <c r="F63" s="20">
        <f t="shared" si="8"/>
        <v>13</v>
      </c>
      <c r="G63" s="12">
        <f t="shared" si="6"/>
        <v>0.1485951721408785</v>
      </c>
      <c r="H63" s="20"/>
      <c r="I63" s="20"/>
      <c r="J63" s="20">
        <f t="shared" si="8"/>
        <v>5214</v>
      </c>
      <c r="K63" s="72">
        <f t="shared" si="2"/>
        <v>39.5</v>
      </c>
      <c r="L63" s="20">
        <f t="shared" si="8"/>
        <v>666</v>
      </c>
      <c r="M63" s="20">
        <f t="shared" si="8"/>
        <v>11</v>
      </c>
      <c r="N63" s="14">
        <f t="shared" si="7"/>
        <v>0.12773302646720369</v>
      </c>
    </row>
    <row r="64" spans="1:14" x14ac:dyDescent="0.3">
      <c r="A64" s="25">
        <v>64</v>
      </c>
      <c r="B64" s="26" t="s">
        <v>58</v>
      </c>
      <c r="C64" s="11">
        <v>847</v>
      </c>
      <c r="D64" s="71">
        <f t="shared" si="0"/>
        <v>6.416666666666667</v>
      </c>
      <c r="E64" s="11">
        <v>41</v>
      </c>
      <c r="F64" s="11">
        <v>0</v>
      </c>
      <c r="G64" s="12">
        <f t="shared" si="6"/>
        <v>4.8406139315230225E-2</v>
      </c>
      <c r="H64" s="6">
        <v>64</v>
      </c>
      <c r="I64" s="8" t="s">
        <v>129</v>
      </c>
      <c r="J64" s="13">
        <v>1414</v>
      </c>
      <c r="K64" s="72">
        <f t="shared" si="2"/>
        <v>10.712121212121213</v>
      </c>
      <c r="L64" s="13">
        <v>97</v>
      </c>
      <c r="M64" s="13">
        <v>0</v>
      </c>
      <c r="N64" s="14">
        <f t="shared" si="7"/>
        <v>6.8599717114568595E-2</v>
      </c>
    </row>
    <row r="65" spans="1:14" x14ac:dyDescent="0.3">
      <c r="A65" s="16">
        <v>65</v>
      </c>
      <c r="B65" s="15" t="s">
        <v>59</v>
      </c>
      <c r="C65" s="11">
        <v>44</v>
      </c>
      <c r="D65" s="71">
        <f t="shared" si="0"/>
        <v>0.33333333333333331</v>
      </c>
      <c r="E65" s="11">
        <v>3</v>
      </c>
      <c r="F65" s="11">
        <v>0</v>
      </c>
      <c r="G65" s="12">
        <f t="shared" si="6"/>
        <v>6.8181818181818177E-2</v>
      </c>
      <c r="H65" s="6">
        <v>65</v>
      </c>
      <c r="I65" s="8" t="s">
        <v>59</v>
      </c>
      <c r="J65" s="13">
        <v>843</v>
      </c>
      <c r="K65" s="72">
        <f t="shared" si="2"/>
        <v>6.3863636363636367</v>
      </c>
      <c r="L65" s="13">
        <v>38</v>
      </c>
      <c r="M65" s="13">
        <v>0</v>
      </c>
      <c r="N65" s="14">
        <f t="shared" si="7"/>
        <v>4.5077105575326216E-2</v>
      </c>
    </row>
    <row r="66" spans="1:14" x14ac:dyDescent="0.3">
      <c r="A66" s="16">
        <v>67</v>
      </c>
      <c r="B66" s="10" t="s">
        <v>60</v>
      </c>
      <c r="C66" s="11">
        <v>1023</v>
      </c>
      <c r="D66" s="71">
        <f t="shared" si="0"/>
        <v>7.75</v>
      </c>
      <c r="E66" s="11">
        <v>57</v>
      </c>
      <c r="F66" s="11">
        <v>1</v>
      </c>
      <c r="G66" s="12">
        <f t="shared" si="6"/>
        <v>5.5718475073313782E-2</v>
      </c>
      <c r="H66" s="6">
        <v>67</v>
      </c>
      <c r="I66" s="8" t="s">
        <v>130</v>
      </c>
      <c r="J66" s="13">
        <v>770</v>
      </c>
      <c r="K66" s="72">
        <f t="shared" si="2"/>
        <v>5.833333333333333</v>
      </c>
      <c r="L66" s="13">
        <v>47</v>
      </c>
      <c r="M66" s="13">
        <v>0</v>
      </c>
      <c r="N66" s="14">
        <f t="shared" si="7"/>
        <v>6.1038961038961038E-2</v>
      </c>
    </row>
    <row r="67" spans="1:14" x14ac:dyDescent="0.3">
      <c r="A67" s="9">
        <v>68</v>
      </c>
      <c r="B67" s="10" t="s">
        <v>61</v>
      </c>
      <c r="C67" s="11">
        <v>1928</v>
      </c>
      <c r="D67" s="71">
        <f t="shared" ref="D67:D127" si="9">C67/132</f>
        <v>14.606060606060606</v>
      </c>
      <c r="E67" s="11">
        <v>187</v>
      </c>
      <c r="F67" s="11">
        <v>3</v>
      </c>
      <c r="G67" s="12">
        <f t="shared" si="6"/>
        <v>9.699170124481328E-2</v>
      </c>
      <c r="H67" s="6">
        <v>68</v>
      </c>
      <c r="I67" s="8" t="s">
        <v>131</v>
      </c>
      <c r="J67" s="13">
        <v>1494</v>
      </c>
      <c r="K67" s="72">
        <f t="shared" ref="K67:K127" si="10">J67/132</f>
        <v>11.318181818181818</v>
      </c>
      <c r="L67" s="13">
        <v>128</v>
      </c>
      <c r="M67" s="13">
        <v>1</v>
      </c>
      <c r="N67" s="14">
        <f t="shared" si="7"/>
        <v>8.5676037483266396E-2</v>
      </c>
    </row>
    <row r="68" spans="1:14" x14ac:dyDescent="0.3">
      <c r="A68" s="16">
        <v>70</v>
      </c>
      <c r="B68" s="17" t="s">
        <v>62</v>
      </c>
      <c r="C68" s="11">
        <v>503</v>
      </c>
      <c r="D68" s="71">
        <f t="shared" si="9"/>
        <v>3.8106060606060606</v>
      </c>
      <c r="E68" s="11">
        <v>41</v>
      </c>
      <c r="F68" s="11">
        <v>6</v>
      </c>
      <c r="G68" s="12">
        <f t="shared" si="6"/>
        <v>8.1510934393638171E-2</v>
      </c>
      <c r="H68" s="6">
        <v>70</v>
      </c>
      <c r="I68" s="8" t="s">
        <v>62</v>
      </c>
      <c r="J68" s="13">
        <v>1150</v>
      </c>
      <c r="K68" s="72">
        <f t="shared" si="10"/>
        <v>8.7121212121212128</v>
      </c>
      <c r="L68" s="13">
        <v>41</v>
      </c>
      <c r="M68" s="13">
        <v>1</v>
      </c>
      <c r="N68" s="14">
        <f t="shared" si="7"/>
        <v>3.5652173913043476E-2</v>
      </c>
    </row>
    <row r="69" spans="1:14" ht="16.8" thickBot="1" x14ac:dyDescent="0.35">
      <c r="A69" s="16">
        <v>71</v>
      </c>
      <c r="B69" s="17" t="s">
        <v>63</v>
      </c>
      <c r="C69" s="11">
        <v>410</v>
      </c>
      <c r="D69" s="71">
        <f t="shared" si="9"/>
        <v>3.106060606060606</v>
      </c>
      <c r="E69" s="11">
        <v>28</v>
      </c>
      <c r="F69" s="11">
        <v>0</v>
      </c>
      <c r="G69" s="12">
        <f t="shared" si="6"/>
        <v>6.8292682926829273E-2</v>
      </c>
      <c r="H69" s="6">
        <v>71</v>
      </c>
      <c r="I69" s="8" t="s">
        <v>63</v>
      </c>
      <c r="J69" s="13">
        <v>1269</v>
      </c>
      <c r="K69" s="72">
        <f t="shared" si="10"/>
        <v>9.6136363636363633</v>
      </c>
      <c r="L69" s="13">
        <v>83</v>
      </c>
      <c r="M69" s="13">
        <v>2</v>
      </c>
      <c r="N69" s="14">
        <f t="shared" si="7"/>
        <v>6.5405831363278169E-2</v>
      </c>
    </row>
    <row r="70" spans="1:14" s="29" customFormat="1" ht="20.399999999999999" thickBot="1" x14ac:dyDescent="0.35">
      <c r="A70" s="30"/>
      <c r="B70" s="37"/>
      <c r="C70" s="20">
        <f>SUM(C64:C69)</f>
        <v>4755</v>
      </c>
      <c r="D70" s="71">
        <f t="shared" si="9"/>
        <v>36.022727272727273</v>
      </c>
      <c r="E70" s="20">
        <f>SUM(E64:E69)</f>
        <v>357</v>
      </c>
      <c r="F70" s="20">
        <f>SUM(F64:F69)</f>
        <v>10</v>
      </c>
      <c r="G70" s="12">
        <f t="shared" si="6"/>
        <v>7.5078864353312305E-2</v>
      </c>
      <c r="H70" s="20"/>
      <c r="I70" s="20"/>
      <c r="J70" s="20">
        <f>SUM(J64:J69)</f>
        <v>6940</v>
      </c>
      <c r="K70" s="72">
        <f t="shared" si="10"/>
        <v>52.575757575757578</v>
      </c>
      <c r="L70" s="20">
        <f>SUM(L64:L69)</f>
        <v>434</v>
      </c>
      <c r="M70" s="20">
        <f>SUM(M64:M69)</f>
        <v>4</v>
      </c>
      <c r="N70" s="14">
        <f t="shared" si="7"/>
        <v>6.2536023054755044E-2</v>
      </c>
    </row>
    <row r="71" spans="1:14" x14ac:dyDescent="0.3">
      <c r="A71" s="16">
        <v>72</v>
      </c>
      <c r="B71" s="15" t="s">
        <v>64</v>
      </c>
      <c r="C71" s="11">
        <v>503</v>
      </c>
      <c r="D71" s="71">
        <f t="shared" si="9"/>
        <v>3.8106060606060606</v>
      </c>
      <c r="E71" s="11">
        <v>40</v>
      </c>
      <c r="F71" s="11">
        <v>1</v>
      </c>
      <c r="G71" s="12">
        <f t="shared" si="6"/>
        <v>7.9522862823061632E-2</v>
      </c>
      <c r="H71" s="6">
        <v>72</v>
      </c>
      <c r="I71" s="8" t="s">
        <v>64</v>
      </c>
      <c r="J71" s="13">
        <v>1301</v>
      </c>
      <c r="K71" s="72">
        <f t="shared" si="10"/>
        <v>9.8560606060606055</v>
      </c>
      <c r="L71" s="13">
        <v>32</v>
      </c>
      <c r="M71" s="13">
        <v>0</v>
      </c>
      <c r="N71" s="14">
        <f t="shared" si="7"/>
        <v>2.4596464258262875E-2</v>
      </c>
    </row>
    <row r="72" spans="1:14" x14ac:dyDescent="0.3">
      <c r="A72" s="16">
        <v>73</v>
      </c>
      <c r="B72" s="15" t="s">
        <v>65</v>
      </c>
      <c r="C72" s="11">
        <v>982</v>
      </c>
      <c r="D72" s="71">
        <f t="shared" si="9"/>
        <v>7.4393939393939394</v>
      </c>
      <c r="E72" s="11">
        <v>58</v>
      </c>
      <c r="F72" s="11">
        <v>1</v>
      </c>
      <c r="G72" s="12">
        <f t="shared" si="6"/>
        <v>5.9063136456211814E-2</v>
      </c>
      <c r="H72" s="6">
        <v>73</v>
      </c>
      <c r="I72" s="8" t="s">
        <v>65</v>
      </c>
      <c r="J72" s="13">
        <v>2678</v>
      </c>
      <c r="K72" s="72">
        <f t="shared" si="10"/>
        <v>20.287878787878789</v>
      </c>
      <c r="L72" s="13">
        <v>120</v>
      </c>
      <c r="M72" s="13">
        <v>2</v>
      </c>
      <c r="N72" s="14">
        <f t="shared" si="7"/>
        <v>4.4809559372666168E-2</v>
      </c>
    </row>
    <row r="73" spans="1:14" x14ac:dyDescent="0.3">
      <c r="A73" s="9">
        <v>74</v>
      </c>
      <c r="B73" s="15" t="s">
        <v>66</v>
      </c>
      <c r="C73" s="11">
        <v>164</v>
      </c>
      <c r="D73" s="71">
        <f t="shared" si="9"/>
        <v>1.2424242424242424</v>
      </c>
      <c r="E73" s="11">
        <v>5</v>
      </c>
      <c r="F73" s="11">
        <v>0</v>
      </c>
      <c r="G73" s="12">
        <f t="shared" si="6"/>
        <v>3.048780487804878E-2</v>
      </c>
      <c r="H73" s="6">
        <v>74</v>
      </c>
      <c r="I73" s="8" t="s">
        <v>66</v>
      </c>
      <c r="J73" s="13">
        <v>475</v>
      </c>
      <c r="K73" s="72">
        <f t="shared" si="10"/>
        <v>3.5984848484848486</v>
      </c>
      <c r="L73" s="13">
        <v>22</v>
      </c>
      <c r="M73" s="13">
        <v>0</v>
      </c>
      <c r="N73" s="14">
        <f t="shared" si="7"/>
        <v>4.6315789473684213E-2</v>
      </c>
    </row>
    <row r="74" spans="1:14" x14ac:dyDescent="0.3">
      <c r="A74" s="16">
        <v>75</v>
      </c>
      <c r="B74" s="15" t="s">
        <v>67</v>
      </c>
      <c r="C74" s="11">
        <v>432</v>
      </c>
      <c r="D74" s="71">
        <f t="shared" si="9"/>
        <v>3.2727272727272729</v>
      </c>
      <c r="E74" s="11">
        <v>31</v>
      </c>
      <c r="F74" s="11">
        <v>1</v>
      </c>
      <c r="G74" s="12">
        <f t="shared" si="6"/>
        <v>7.1759259259259259E-2</v>
      </c>
      <c r="H74" s="6">
        <v>75</v>
      </c>
      <c r="I74" s="8" t="s">
        <v>67</v>
      </c>
      <c r="J74" s="13">
        <v>436</v>
      </c>
      <c r="K74" s="72">
        <f t="shared" si="10"/>
        <v>3.3030303030303032</v>
      </c>
      <c r="L74" s="13">
        <v>22</v>
      </c>
      <c r="M74" s="13">
        <v>0</v>
      </c>
      <c r="N74" s="14">
        <f t="shared" si="7"/>
        <v>5.0458715596330278E-2</v>
      </c>
    </row>
    <row r="75" spans="1:14" x14ac:dyDescent="0.3">
      <c r="A75" s="16">
        <v>76</v>
      </c>
      <c r="B75" s="15" t="s">
        <v>68</v>
      </c>
      <c r="C75" s="11">
        <v>658</v>
      </c>
      <c r="D75" s="71">
        <f t="shared" si="9"/>
        <v>4.9848484848484844</v>
      </c>
      <c r="E75" s="11">
        <v>65</v>
      </c>
      <c r="F75" s="11">
        <v>2</v>
      </c>
      <c r="G75" s="12">
        <f t="shared" si="6"/>
        <v>9.878419452887538E-2</v>
      </c>
      <c r="H75" s="6">
        <v>76</v>
      </c>
      <c r="I75" s="8" t="s">
        <v>68</v>
      </c>
      <c r="J75" s="13">
        <v>1314</v>
      </c>
      <c r="K75" s="72">
        <f t="shared" si="10"/>
        <v>9.954545454545455</v>
      </c>
      <c r="L75" s="13">
        <v>87</v>
      </c>
      <c r="M75" s="13">
        <v>1</v>
      </c>
      <c r="N75" s="14">
        <f t="shared" si="7"/>
        <v>6.6210045662100453E-2</v>
      </c>
    </row>
    <row r="76" spans="1:14" x14ac:dyDescent="0.3">
      <c r="A76" s="16">
        <v>77</v>
      </c>
      <c r="B76" s="15" t="s">
        <v>69</v>
      </c>
      <c r="C76" s="11">
        <v>240</v>
      </c>
      <c r="D76" s="71">
        <f t="shared" si="9"/>
        <v>1.8181818181818181</v>
      </c>
      <c r="E76" s="11">
        <v>22</v>
      </c>
      <c r="F76" s="11">
        <v>0</v>
      </c>
      <c r="G76" s="12">
        <f t="shared" si="6"/>
        <v>9.166666666666666E-2</v>
      </c>
      <c r="H76" s="6">
        <v>77</v>
      </c>
      <c r="I76" s="8" t="s">
        <v>69</v>
      </c>
      <c r="J76" s="13">
        <v>565</v>
      </c>
      <c r="K76" s="72">
        <f t="shared" si="10"/>
        <v>4.2803030303030303</v>
      </c>
      <c r="L76" s="13">
        <v>29</v>
      </c>
      <c r="M76" s="13">
        <v>0</v>
      </c>
      <c r="N76" s="14">
        <f t="shared" si="7"/>
        <v>5.1327433628318583E-2</v>
      </c>
    </row>
    <row r="77" spans="1:14" x14ac:dyDescent="0.3">
      <c r="A77" s="16">
        <v>78</v>
      </c>
      <c r="B77" s="15" t="s">
        <v>70</v>
      </c>
      <c r="C77" s="11">
        <v>674</v>
      </c>
      <c r="D77" s="71">
        <f t="shared" si="9"/>
        <v>5.1060606060606064</v>
      </c>
      <c r="E77" s="11">
        <v>44</v>
      </c>
      <c r="F77" s="11">
        <v>1</v>
      </c>
      <c r="G77" s="12">
        <f t="shared" si="6"/>
        <v>6.5281899109792291E-2</v>
      </c>
      <c r="H77" s="6">
        <v>78</v>
      </c>
      <c r="I77" s="8" t="s">
        <v>70</v>
      </c>
      <c r="J77" s="13">
        <v>866</v>
      </c>
      <c r="K77" s="72">
        <f t="shared" si="10"/>
        <v>6.5606060606060606</v>
      </c>
      <c r="L77" s="13">
        <v>64</v>
      </c>
      <c r="M77" s="13">
        <v>0</v>
      </c>
      <c r="N77" s="14">
        <f t="shared" si="7"/>
        <v>7.3903002309468821E-2</v>
      </c>
    </row>
    <row r="78" spans="1:14" x14ac:dyDescent="0.3">
      <c r="A78" s="16">
        <v>79</v>
      </c>
      <c r="B78" s="15" t="s">
        <v>71</v>
      </c>
      <c r="C78" s="11">
        <v>1608</v>
      </c>
      <c r="D78" s="71">
        <f t="shared" si="9"/>
        <v>12.181818181818182</v>
      </c>
      <c r="E78" s="11">
        <v>91</v>
      </c>
      <c r="F78" s="11">
        <v>0</v>
      </c>
      <c r="G78" s="12">
        <f t="shared" si="6"/>
        <v>5.6592039800995024E-2</v>
      </c>
      <c r="H78" s="6">
        <v>79</v>
      </c>
      <c r="I78" s="8" t="s">
        <v>71</v>
      </c>
      <c r="J78" s="13">
        <v>1396</v>
      </c>
      <c r="K78" s="72">
        <f t="shared" si="10"/>
        <v>10.575757575757576</v>
      </c>
      <c r="L78" s="13">
        <v>40</v>
      </c>
      <c r="M78" s="13">
        <v>0</v>
      </c>
      <c r="N78" s="14">
        <f t="shared" si="7"/>
        <v>2.865329512893983E-2</v>
      </c>
    </row>
    <row r="79" spans="1:14" x14ac:dyDescent="0.3">
      <c r="A79" s="9">
        <v>80</v>
      </c>
      <c r="B79" s="15" t="s">
        <v>72</v>
      </c>
      <c r="C79" s="11">
        <v>1359</v>
      </c>
      <c r="D79" s="71">
        <f t="shared" si="9"/>
        <v>10.295454545454545</v>
      </c>
      <c r="E79" s="11">
        <v>95</v>
      </c>
      <c r="F79" s="11">
        <v>0</v>
      </c>
      <c r="G79" s="12">
        <f t="shared" si="6"/>
        <v>6.9904341427520236E-2</v>
      </c>
      <c r="H79" s="6">
        <v>80</v>
      </c>
      <c r="I79" s="8" t="s">
        <v>72</v>
      </c>
      <c r="J79" s="13">
        <v>1214</v>
      </c>
      <c r="K79" s="72">
        <f t="shared" si="10"/>
        <v>9.1969696969696972</v>
      </c>
      <c r="L79" s="13">
        <v>61</v>
      </c>
      <c r="M79" s="13">
        <v>0</v>
      </c>
      <c r="N79" s="14">
        <f t="shared" si="7"/>
        <v>5.0247116968698519E-2</v>
      </c>
    </row>
    <row r="80" spans="1:14" x14ac:dyDescent="0.3">
      <c r="A80" s="16">
        <v>81</v>
      </c>
      <c r="B80" s="15" t="s">
        <v>73</v>
      </c>
      <c r="C80" s="11">
        <v>5418</v>
      </c>
      <c r="D80" s="71">
        <f t="shared" si="9"/>
        <v>41.045454545454547</v>
      </c>
      <c r="E80" s="11">
        <v>338</v>
      </c>
      <c r="F80" s="11">
        <v>8</v>
      </c>
      <c r="G80" s="12">
        <f t="shared" si="6"/>
        <v>6.2384643779992616E-2</v>
      </c>
      <c r="H80" s="6">
        <v>81</v>
      </c>
      <c r="I80" s="8" t="s">
        <v>132</v>
      </c>
      <c r="J80" s="13">
        <v>7018</v>
      </c>
      <c r="K80" s="72">
        <f t="shared" si="10"/>
        <v>53.166666666666664</v>
      </c>
      <c r="L80" s="13">
        <v>364</v>
      </c>
      <c r="M80" s="13">
        <v>0</v>
      </c>
      <c r="N80" s="14">
        <f t="shared" si="7"/>
        <v>5.1866628669136508E-2</v>
      </c>
    </row>
    <row r="81" spans="1:14" x14ac:dyDescent="0.3">
      <c r="A81" s="16">
        <v>82</v>
      </c>
      <c r="B81" s="15" t="s">
        <v>74</v>
      </c>
      <c r="C81" s="11">
        <v>1307</v>
      </c>
      <c r="D81" s="71">
        <f t="shared" si="9"/>
        <v>9.9015151515151523</v>
      </c>
      <c r="E81" s="11">
        <v>80</v>
      </c>
      <c r="F81" s="11">
        <v>4</v>
      </c>
      <c r="G81" s="12">
        <f t="shared" si="6"/>
        <v>6.1208875286916604E-2</v>
      </c>
      <c r="H81" s="6">
        <v>82</v>
      </c>
      <c r="I81" s="8" t="s">
        <v>74</v>
      </c>
      <c r="J81" s="13">
        <v>2360</v>
      </c>
      <c r="K81" s="72">
        <f t="shared" si="10"/>
        <v>17.878787878787879</v>
      </c>
      <c r="L81" s="13">
        <v>107</v>
      </c>
      <c r="M81" s="13">
        <v>4</v>
      </c>
      <c r="N81" s="14">
        <f t="shared" si="7"/>
        <v>4.5338983050847458E-2</v>
      </c>
    </row>
    <row r="82" spans="1:14" x14ac:dyDescent="0.3">
      <c r="A82" s="9">
        <v>83</v>
      </c>
      <c r="B82" s="15" t="s">
        <v>75</v>
      </c>
      <c r="C82" s="11">
        <v>703</v>
      </c>
      <c r="D82" s="71">
        <f t="shared" si="9"/>
        <v>5.3257575757575761</v>
      </c>
      <c r="E82" s="11">
        <v>40</v>
      </c>
      <c r="F82" s="11">
        <v>0</v>
      </c>
      <c r="G82" s="12">
        <f t="shared" si="6"/>
        <v>5.6899004267425321E-2</v>
      </c>
      <c r="H82" s="6">
        <v>83</v>
      </c>
      <c r="I82" s="8" t="s">
        <v>144</v>
      </c>
      <c r="J82" s="13">
        <v>775</v>
      </c>
      <c r="K82" s="72">
        <f t="shared" si="10"/>
        <v>5.8712121212121211</v>
      </c>
      <c r="L82" s="13">
        <v>33</v>
      </c>
      <c r="M82" s="13">
        <v>0</v>
      </c>
      <c r="N82" s="14">
        <f t="shared" si="7"/>
        <v>4.2580645161290322E-2</v>
      </c>
    </row>
    <row r="83" spans="1:14" x14ac:dyDescent="0.3">
      <c r="A83" s="16">
        <v>84</v>
      </c>
      <c r="B83" s="15" t="s">
        <v>76</v>
      </c>
      <c r="C83" s="11">
        <v>384</v>
      </c>
      <c r="D83" s="71">
        <f t="shared" si="9"/>
        <v>2.9090909090909092</v>
      </c>
      <c r="E83" s="11">
        <v>38</v>
      </c>
      <c r="F83" s="11">
        <v>0</v>
      </c>
      <c r="G83" s="12">
        <f t="shared" si="6"/>
        <v>9.8958333333333329E-2</v>
      </c>
      <c r="H83" s="6">
        <v>84</v>
      </c>
      <c r="I83" s="8" t="s">
        <v>76</v>
      </c>
      <c r="J83" s="13">
        <v>1014</v>
      </c>
      <c r="K83" s="72">
        <f t="shared" si="10"/>
        <v>7.6818181818181817</v>
      </c>
      <c r="L83" s="13">
        <v>62</v>
      </c>
      <c r="M83" s="13">
        <v>0</v>
      </c>
      <c r="N83" s="14">
        <f t="shared" si="7"/>
        <v>6.1143984220907298E-2</v>
      </c>
    </row>
    <row r="84" spans="1:14" x14ac:dyDescent="0.3">
      <c r="A84" s="16">
        <v>85</v>
      </c>
      <c r="B84" s="15" t="s">
        <v>77</v>
      </c>
      <c r="C84" s="11">
        <v>1433</v>
      </c>
      <c r="D84" s="71">
        <f t="shared" si="9"/>
        <v>10.856060606060606</v>
      </c>
      <c r="E84" s="11">
        <v>56</v>
      </c>
      <c r="F84" s="11">
        <v>0</v>
      </c>
      <c r="G84" s="12">
        <f t="shared" si="6"/>
        <v>3.9078855547801813E-2</v>
      </c>
      <c r="H84" s="6">
        <v>85</v>
      </c>
      <c r="I84" s="8" t="s">
        <v>77</v>
      </c>
      <c r="J84" s="13">
        <v>3565</v>
      </c>
      <c r="K84" s="72">
        <f t="shared" si="10"/>
        <v>27.007575757575758</v>
      </c>
      <c r="L84" s="13">
        <v>121</v>
      </c>
      <c r="M84" s="13">
        <v>0</v>
      </c>
      <c r="N84" s="14">
        <f t="shared" si="7"/>
        <v>3.3941093969144458E-2</v>
      </c>
    </row>
    <row r="85" spans="1:14" ht="16.8" thickBot="1" x14ac:dyDescent="0.35">
      <c r="A85" s="9">
        <v>86</v>
      </c>
      <c r="B85" s="17" t="s">
        <v>78</v>
      </c>
      <c r="C85" s="38">
        <v>1306</v>
      </c>
      <c r="D85" s="71">
        <f t="shared" si="9"/>
        <v>9.8939393939393945</v>
      </c>
      <c r="E85" s="38">
        <v>62</v>
      </c>
      <c r="F85" s="38">
        <v>0</v>
      </c>
      <c r="G85" s="12">
        <f t="shared" si="6"/>
        <v>4.7473200612557429E-2</v>
      </c>
      <c r="H85" s="6">
        <v>86</v>
      </c>
      <c r="I85" s="8" t="s">
        <v>78</v>
      </c>
      <c r="J85" s="13">
        <v>1061</v>
      </c>
      <c r="K85" s="72">
        <f t="shared" si="10"/>
        <v>8.0378787878787872</v>
      </c>
      <c r="L85" s="13">
        <v>35</v>
      </c>
      <c r="M85" s="13">
        <v>0</v>
      </c>
      <c r="N85" s="14">
        <f t="shared" si="7"/>
        <v>3.2987747408105561E-2</v>
      </c>
    </row>
    <row r="86" spans="1:14" s="29" customFormat="1" ht="20.399999999999999" thickBot="1" x14ac:dyDescent="0.35">
      <c r="A86" s="27"/>
      <c r="B86" s="28"/>
      <c r="C86" s="31">
        <f>SUM(C71:C85)</f>
        <v>17171</v>
      </c>
      <c r="D86" s="71">
        <f t="shared" si="9"/>
        <v>130.08333333333334</v>
      </c>
      <c r="E86" s="31">
        <f>SUM(E71:E85)</f>
        <v>1065</v>
      </c>
      <c r="F86" s="31">
        <f>SUM(F71:F85)</f>
        <v>18</v>
      </c>
      <c r="G86" s="12">
        <f t="shared" si="6"/>
        <v>6.2023178615106866E-2</v>
      </c>
      <c r="H86" s="31"/>
      <c r="I86" s="31"/>
      <c r="J86" s="31">
        <f>SUM(J71:J85)</f>
        <v>26038</v>
      </c>
      <c r="K86" s="72">
        <f t="shared" si="10"/>
        <v>197.25757575757575</v>
      </c>
      <c r="L86" s="31">
        <f>SUM(L71:L85)</f>
        <v>1199</v>
      </c>
      <c r="M86" s="31">
        <f>SUM(M71:M85)</f>
        <v>7</v>
      </c>
      <c r="N86" s="14">
        <f t="shared" si="7"/>
        <v>4.6048083570166681E-2</v>
      </c>
    </row>
    <row r="87" spans="1:14" s="43" customFormat="1" x14ac:dyDescent="0.3">
      <c r="A87" s="39">
        <v>87</v>
      </c>
      <c r="B87" s="40" t="s">
        <v>79</v>
      </c>
      <c r="C87" s="41">
        <v>520</v>
      </c>
      <c r="D87" s="71">
        <f t="shared" si="9"/>
        <v>3.9393939393939394</v>
      </c>
      <c r="E87" s="41">
        <v>95</v>
      </c>
      <c r="F87" s="41">
        <v>0</v>
      </c>
      <c r="G87" s="12">
        <f t="shared" si="6"/>
        <v>0.18269230769230768</v>
      </c>
      <c r="H87" s="42">
        <v>87</v>
      </c>
      <c r="I87" s="43" t="s">
        <v>79</v>
      </c>
      <c r="J87" s="44">
        <v>732</v>
      </c>
      <c r="K87" s="72">
        <f t="shared" si="10"/>
        <v>5.5454545454545459</v>
      </c>
      <c r="L87" s="13">
        <v>92</v>
      </c>
      <c r="M87" s="13">
        <v>0</v>
      </c>
      <c r="N87" s="14">
        <f t="shared" si="7"/>
        <v>0.12568306010928962</v>
      </c>
    </row>
    <row r="88" spans="1:14" x14ac:dyDescent="0.3">
      <c r="A88" s="16">
        <v>88</v>
      </c>
      <c r="B88" s="15" t="s">
        <v>80</v>
      </c>
      <c r="C88" s="11">
        <v>1325</v>
      </c>
      <c r="D88" s="71">
        <f t="shared" si="9"/>
        <v>10.037878787878787</v>
      </c>
      <c r="E88" s="11">
        <v>148</v>
      </c>
      <c r="F88" s="11">
        <v>3</v>
      </c>
      <c r="G88" s="12">
        <f t="shared" si="6"/>
        <v>0.11169811320754718</v>
      </c>
      <c r="H88" s="6">
        <v>88</v>
      </c>
      <c r="I88" s="8" t="s">
        <v>134</v>
      </c>
      <c r="J88" s="13">
        <v>1308</v>
      </c>
      <c r="K88" s="72">
        <f t="shared" si="10"/>
        <v>9.9090909090909083</v>
      </c>
      <c r="L88" s="13">
        <v>121</v>
      </c>
      <c r="M88" s="13">
        <v>7</v>
      </c>
      <c r="N88" s="14">
        <f t="shared" si="7"/>
        <v>9.2507645259938834E-2</v>
      </c>
    </row>
    <row r="89" spans="1:14" x14ac:dyDescent="0.3">
      <c r="A89" s="9">
        <v>89</v>
      </c>
      <c r="B89" s="15" t="s">
        <v>81</v>
      </c>
      <c r="C89" s="11">
        <v>556</v>
      </c>
      <c r="D89" s="71">
        <f t="shared" si="9"/>
        <v>4.2121212121212119</v>
      </c>
      <c r="E89" s="11">
        <v>57</v>
      </c>
      <c r="F89" s="11">
        <v>0</v>
      </c>
      <c r="G89" s="12">
        <f t="shared" si="6"/>
        <v>0.10251798561151079</v>
      </c>
      <c r="H89" s="6">
        <v>89</v>
      </c>
      <c r="I89" s="8" t="s">
        <v>81</v>
      </c>
      <c r="J89" s="13">
        <v>919</v>
      </c>
      <c r="K89" s="72">
        <f t="shared" si="10"/>
        <v>6.9621212121212119</v>
      </c>
      <c r="L89" s="13">
        <v>69</v>
      </c>
      <c r="M89" s="13">
        <v>0</v>
      </c>
      <c r="N89" s="14">
        <f t="shared" si="7"/>
        <v>7.5081610446137106E-2</v>
      </c>
    </row>
    <row r="90" spans="1:14" x14ac:dyDescent="0.3">
      <c r="A90" s="16">
        <v>90</v>
      </c>
      <c r="B90" s="15" t="s">
        <v>82</v>
      </c>
      <c r="C90" s="11">
        <v>622</v>
      </c>
      <c r="D90" s="71">
        <f t="shared" si="9"/>
        <v>4.7121212121212119</v>
      </c>
      <c r="E90" s="11">
        <v>49</v>
      </c>
      <c r="F90" s="11">
        <v>0</v>
      </c>
      <c r="G90" s="12">
        <f t="shared" si="6"/>
        <v>7.8778135048231515E-2</v>
      </c>
      <c r="H90" s="6">
        <v>90</v>
      </c>
      <c r="I90" s="8" t="s">
        <v>82</v>
      </c>
      <c r="J90" s="13">
        <v>956</v>
      </c>
      <c r="K90" s="72">
        <f t="shared" si="10"/>
        <v>7.2424242424242422</v>
      </c>
      <c r="L90" s="13">
        <v>73</v>
      </c>
      <c r="M90" s="13">
        <v>1</v>
      </c>
      <c r="N90" s="14">
        <f t="shared" si="7"/>
        <v>7.6359832635983269E-2</v>
      </c>
    </row>
    <row r="91" spans="1:14" x14ac:dyDescent="0.3">
      <c r="A91" s="9">
        <v>91</v>
      </c>
      <c r="B91" s="15" t="s">
        <v>83</v>
      </c>
      <c r="C91" s="11">
        <v>683</v>
      </c>
      <c r="D91" s="71">
        <f t="shared" si="9"/>
        <v>5.1742424242424239</v>
      </c>
      <c r="E91" s="11">
        <v>83</v>
      </c>
      <c r="F91" s="11">
        <v>1</v>
      </c>
      <c r="G91" s="12">
        <f t="shared" si="6"/>
        <v>0.12152269399707175</v>
      </c>
      <c r="H91" s="6">
        <v>91</v>
      </c>
      <c r="I91" s="8" t="s">
        <v>83</v>
      </c>
      <c r="J91" s="13">
        <v>1378</v>
      </c>
      <c r="K91" s="72">
        <f t="shared" si="10"/>
        <v>10.439393939393939</v>
      </c>
      <c r="L91" s="13">
        <v>116</v>
      </c>
      <c r="M91" s="13">
        <v>0</v>
      </c>
      <c r="N91" s="14">
        <f t="shared" si="7"/>
        <v>8.4179970972423801E-2</v>
      </c>
    </row>
    <row r="92" spans="1:14" x14ac:dyDescent="0.3">
      <c r="A92" s="16">
        <v>92</v>
      </c>
      <c r="B92" s="15" t="s">
        <v>84</v>
      </c>
      <c r="C92" s="11">
        <v>933</v>
      </c>
      <c r="D92" s="71">
        <f t="shared" si="9"/>
        <v>7.0681818181818183</v>
      </c>
      <c r="E92" s="11">
        <v>92</v>
      </c>
      <c r="F92" s="11">
        <v>1</v>
      </c>
      <c r="G92" s="12">
        <f t="shared" si="6"/>
        <v>9.8606645230439438E-2</v>
      </c>
      <c r="H92" s="6">
        <v>92</v>
      </c>
      <c r="I92" s="8" t="s">
        <v>84</v>
      </c>
      <c r="J92" s="13">
        <v>969</v>
      </c>
      <c r="K92" s="72">
        <f t="shared" si="10"/>
        <v>7.3409090909090908</v>
      </c>
      <c r="L92" s="13">
        <v>74</v>
      </c>
      <c r="M92" s="13">
        <v>0</v>
      </c>
      <c r="N92" s="14">
        <f t="shared" si="7"/>
        <v>7.6367389060887511E-2</v>
      </c>
    </row>
    <row r="93" spans="1:14" ht="16.8" thickBot="1" x14ac:dyDescent="0.35">
      <c r="A93" s="9">
        <v>93</v>
      </c>
      <c r="B93" s="17" t="s">
        <v>85</v>
      </c>
      <c r="C93" s="11">
        <v>1299</v>
      </c>
      <c r="D93" s="71">
        <f t="shared" si="9"/>
        <v>9.8409090909090917</v>
      </c>
      <c r="E93" s="11">
        <v>85</v>
      </c>
      <c r="F93" s="11">
        <v>0</v>
      </c>
      <c r="G93" s="12">
        <f t="shared" si="6"/>
        <v>6.5434949961508851E-2</v>
      </c>
      <c r="H93" s="6">
        <v>93</v>
      </c>
      <c r="I93" s="8" t="s">
        <v>133</v>
      </c>
      <c r="J93" s="13">
        <v>1787</v>
      </c>
      <c r="K93" s="72">
        <f t="shared" si="10"/>
        <v>13.537878787878787</v>
      </c>
      <c r="L93" s="13">
        <v>150</v>
      </c>
      <c r="M93" s="13">
        <v>2</v>
      </c>
      <c r="N93" s="14">
        <f t="shared" si="7"/>
        <v>8.3939563514269733E-2</v>
      </c>
    </row>
    <row r="94" spans="1:14" s="29" customFormat="1" ht="16.8" thickBot="1" x14ac:dyDescent="0.35">
      <c r="A94" s="27"/>
      <c r="B94" s="28"/>
      <c r="C94" s="45">
        <f>SUM(C87:C93)</f>
        <v>5938</v>
      </c>
      <c r="D94" s="71">
        <f t="shared" si="9"/>
        <v>44.984848484848484</v>
      </c>
      <c r="E94" s="45">
        <f t="shared" ref="E94:M94" si="11">SUM(E87:E93)</f>
        <v>609</v>
      </c>
      <c r="F94" s="45">
        <f t="shared" si="11"/>
        <v>5</v>
      </c>
      <c r="G94" s="12">
        <f t="shared" si="6"/>
        <v>0.10255978443920512</v>
      </c>
      <c r="H94" s="45"/>
      <c r="I94" s="45"/>
      <c r="J94" s="45">
        <f t="shared" si="11"/>
        <v>8049</v>
      </c>
      <c r="K94" s="72">
        <f t="shared" si="10"/>
        <v>60.977272727272727</v>
      </c>
      <c r="L94" s="45">
        <f t="shared" si="11"/>
        <v>695</v>
      </c>
      <c r="M94" s="45">
        <f t="shared" si="11"/>
        <v>10</v>
      </c>
      <c r="N94" s="14">
        <f t="shared" si="7"/>
        <v>8.6346129954031556E-2</v>
      </c>
    </row>
    <row r="95" spans="1:14" x14ac:dyDescent="0.3">
      <c r="A95" s="16">
        <v>94</v>
      </c>
      <c r="B95" s="15" t="s">
        <v>86</v>
      </c>
      <c r="C95" s="11">
        <v>745</v>
      </c>
      <c r="D95" s="71">
        <f t="shared" si="9"/>
        <v>5.6439393939393936</v>
      </c>
      <c r="E95" s="11">
        <v>43</v>
      </c>
      <c r="F95" s="11">
        <v>0</v>
      </c>
      <c r="G95" s="12">
        <f t="shared" si="6"/>
        <v>5.771812080536913E-2</v>
      </c>
      <c r="H95" s="6">
        <v>94</v>
      </c>
      <c r="I95" s="8" t="s">
        <v>145</v>
      </c>
      <c r="J95" s="13">
        <v>1270</v>
      </c>
      <c r="K95" s="72">
        <f t="shared" si="10"/>
        <v>9.6212121212121211</v>
      </c>
      <c r="L95" s="13">
        <v>68</v>
      </c>
      <c r="M95" s="13">
        <v>2</v>
      </c>
      <c r="N95" s="14">
        <f t="shared" si="7"/>
        <v>5.3543307086614172E-2</v>
      </c>
    </row>
    <row r="96" spans="1:14" x14ac:dyDescent="0.3">
      <c r="A96" s="16">
        <v>95</v>
      </c>
      <c r="B96" s="15" t="s">
        <v>87</v>
      </c>
      <c r="C96" s="11">
        <v>1648</v>
      </c>
      <c r="D96" s="71">
        <f t="shared" si="9"/>
        <v>12.484848484848484</v>
      </c>
      <c r="E96" s="11">
        <v>205</v>
      </c>
      <c r="F96" s="11">
        <v>8</v>
      </c>
      <c r="G96" s="12">
        <f t="shared" si="6"/>
        <v>0.12439320388349515</v>
      </c>
      <c r="H96" s="6">
        <v>95</v>
      </c>
      <c r="I96" s="8" t="s">
        <v>135</v>
      </c>
      <c r="J96" s="13">
        <v>2410</v>
      </c>
      <c r="K96" s="72">
        <f t="shared" si="10"/>
        <v>18.257575757575758</v>
      </c>
      <c r="L96" s="13">
        <v>25</v>
      </c>
      <c r="M96" s="13">
        <v>6</v>
      </c>
      <c r="N96" s="14">
        <f t="shared" si="7"/>
        <v>1.0373443983402489E-2</v>
      </c>
    </row>
    <row r="97" spans="1:14" x14ac:dyDescent="0.3">
      <c r="A97" s="16">
        <v>96</v>
      </c>
      <c r="B97" s="15" t="s">
        <v>88</v>
      </c>
      <c r="C97" s="11">
        <v>2309</v>
      </c>
      <c r="D97" s="71">
        <f t="shared" si="9"/>
        <v>17.492424242424242</v>
      </c>
      <c r="E97" s="11">
        <v>201</v>
      </c>
      <c r="F97" s="11">
        <v>4</v>
      </c>
      <c r="G97" s="12">
        <f t="shared" si="6"/>
        <v>8.7050671286271114E-2</v>
      </c>
      <c r="H97" s="6">
        <v>96</v>
      </c>
      <c r="I97" s="8" t="s">
        <v>88</v>
      </c>
      <c r="J97" s="13">
        <v>1054</v>
      </c>
      <c r="K97" s="72">
        <f t="shared" si="10"/>
        <v>7.9848484848484844</v>
      </c>
      <c r="L97" s="13">
        <v>121</v>
      </c>
      <c r="M97" s="13">
        <v>0</v>
      </c>
      <c r="N97" s="14">
        <f t="shared" si="7"/>
        <v>0.11480075901328274</v>
      </c>
    </row>
    <row r="98" spans="1:14" x14ac:dyDescent="0.3">
      <c r="A98" s="16">
        <v>97</v>
      </c>
      <c r="B98" s="15" t="s">
        <v>89</v>
      </c>
      <c r="C98" s="11">
        <v>876</v>
      </c>
      <c r="D98" s="71">
        <f t="shared" si="9"/>
        <v>6.6363636363636367</v>
      </c>
      <c r="E98" s="11">
        <v>46</v>
      </c>
      <c r="F98" s="11">
        <v>1</v>
      </c>
      <c r="G98" s="12">
        <f t="shared" si="6"/>
        <v>5.2511415525114152E-2</v>
      </c>
      <c r="H98" s="6">
        <v>97</v>
      </c>
      <c r="I98" s="8" t="s">
        <v>89</v>
      </c>
      <c r="J98" s="13">
        <v>971</v>
      </c>
      <c r="K98" s="72">
        <f t="shared" si="10"/>
        <v>7.3560606060606064</v>
      </c>
      <c r="L98" s="13">
        <v>48</v>
      </c>
      <c r="M98" s="13">
        <v>1</v>
      </c>
      <c r="N98" s="14">
        <f t="shared" si="7"/>
        <v>4.9433573635427393E-2</v>
      </c>
    </row>
    <row r="99" spans="1:14" x14ac:dyDescent="0.3">
      <c r="A99" s="16">
        <v>98</v>
      </c>
      <c r="B99" s="10" t="s">
        <v>90</v>
      </c>
      <c r="C99" s="11">
        <v>1190</v>
      </c>
      <c r="D99" s="71">
        <f t="shared" si="9"/>
        <v>9.0151515151515156</v>
      </c>
      <c r="E99" s="11">
        <v>96</v>
      </c>
      <c r="F99" s="11">
        <v>1</v>
      </c>
      <c r="G99" s="12">
        <f t="shared" si="6"/>
        <v>8.067226890756303E-2</v>
      </c>
      <c r="H99" s="6">
        <v>98</v>
      </c>
      <c r="I99" s="8" t="s">
        <v>136</v>
      </c>
      <c r="J99" s="13">
        <v>866</v>
      </c>
      <c r="K99" s="72">
        <f t="shared" si="10"/>
        <v>6.5606060606060606</v>
      </c>
      <c r="L99" s="13">
        <v>65</v>
      </c>
      <c r="M99" s="13">
        <v>1</v>
      </c>
      <c r="N99" s="14">
        <f t="shared" si="7"/>
        <v>7.5057736720554269E-2</v>
      </c>
    </row>
    <row r="100" spans="1:14" ht="16.8" thickBot="1" x14ac:dyDescent="0.35">
      <c r="A100" s="16">
        <v>100</v>
      </c>
      <c r="B100" s="17" t="s">
        <v>91</v>
      </c>
      <c r="C100" s="11">
        <v>962</v>
      </c>
      <c r="D100" s="71">
        <f t="shared" si="9"/>
        <v>7.2878787878787881</v>
      </c>
      <c r="E100" s="11">
        <v>49</v>
      </c>
      <c r="F100" s="11">
        <v>0</v>
      </c>
      <c r="G100" s="12">
        <f t="shared" si="6"/>
        <v>5.0935550935550938E-2</v>
      </c>
      <c r="H100" s="6">
        <v>100</v>
      </c>
      <c r="I100" s="8" t="s">
        <v>91</v>
      </c>
      <c r="J100" s="13">
        <v>1564</v>
      </c>
      <c r="K100" s="72">
        <f t="shared" si="10"/>
        <v>11.848484848484848</v>
      </c>
      <c r="L100" s="13">
        <v>60</v>
      </c>
      <c r="M100" s="13">
        <v>1</v>
      </c>
      <c r="N100" s="14">
        <f t="shared" si="7"/>
        <v>3.8363171355498722E-2</v>
      </c>
    </row>
    <row r="101" spans="1:14" s="29" customFormat="1" ht="20.399999999999999" thickBot="1" x14ac:dyDescent="0.35">
      <c r="A101" s="27"/>
      <c r="B101" s="28"/>
      <c r="C101" s="46">
        <f>SUM(C95:C100)</f>
        <v>7730</v>
      </c>
      <c r="D101" s="71">
        <f t="shared" si="9"/>
        <v>58.560606060606062</v>
      </c>
      <c r="E101" s="46">
        <f>SUM(E95:E100)</f>
        <v>640</v>
      </c>
      <c r="F101" s="46">
        <f>SUM(F95:F100)</f>
        <v>14</v>
      </c>
      <c r="G101" s="12">
        <f t="shared" si="6"/>
        <v>8.2794307891332478E-2</v>
      </c>
      <c r="H101" s="46"/>
      <c r="I101" s="46"/>
      <c r="J101" s="46">
        <f>SUM(J95:J100)</f>
        <v>8135</v>
      </c>
      <c r="K101" s="72">
        <f t="shared" si="10"/>
        <v>61.628787878787875</v>
      </c>
      <c r="L101" s="46">
        <f>SUM(L95:L100)</f>
        <v>387</v>
      </c>
      <c r="M101" s="46">
        <f>SUM(M95:M100)</f>
        <v>11</v>
      </c>
      <c r="N101" s="14">
        <f t="shared" si="7"/>
        <v>4.7572218807621386E-2</v>
      </c>
    </row>
    <row r="102" spans="1:14" x14ac:dyDescent="0.3">
      <c r="A102" s="16">
        <v>101</v>
      </c>
      <c r="B102" s="15" t="s">
        <v>92</v>
      </c>
      <c r="C102" s="11">
        <v>690</v>
      </c>
      <c r="D102" s="71">
        <f t="shared" si="9"/>
        <v>5.2272727272727275</v>
      </c>
      <c r="E102" s="11">
        <v>70</v>
      </c>
      <c r="F102" s="11">
        <v>0</v>
      </c>
      <c r="G102" s="12">
        <f t="shared" si="6"/>
        <v>0.10144927536231885</v>
      </c>
      <c r="H102" s="6">
        <v>101</v>
      </c>
      <c r="I102" s="8" t="s">
        <v>92</v>
      </c>
      <c r="J102" s="13">
        <v>646</v>
      </c>
      <c r="K102" s="72">
        <f t="shared" si="10"/>
        <v>4.8939393939393936</v>
      </c>
      <c r="L102" s="13">
        <v>70</v>
      </c>
      <c r="M102" s="13">
        <v>0</v>
      </c>
      <c r="N102" s="14">
        <f t="shared" si="7"/>
        <v>0.10835913312693499</v>
      </c>
    </row>
    <row r="103" spans="1:14" s="43" customFormat="1" x14ac:dyDescent="0.3">
      <c r="A103" s="47">
        <v>102</v>
      </c>
      <c r="B103" s="48" t="s">
        <v>93</v>
      </c>
      <c r="C103" s="11">
        <v>506</v>
      </c>
      <c r="D103" s="71">
        <f t="shared" si="9"/>
        <v>3.8333333333333335</v>
      </c>
      <c r="E103" s="11">
        <v>46</v>
      </c>
      <c r="F103" s="11">
        <v>1</v>
      </c>
      <c r="G103" s="12">
        <f t="shared" si="6"/>
        <v>9.0909090909090912E-2</v>
      </c>
      <c r="H103" s="42">
        <v>102</v>
      </c>
      <c r="I103" s="8" t="s">
        <v>93</v>
      </c>
      <c r="J103" s="13">
        <v>438</v>
      </c>
      <c r="K103" s="72">
        <f t="shared" si="10"/>
        <v>3.3181818181818183</v>
      </c>
      <c r="L103" s="13">
        <v>56</v>
      </c>
      <c r="M103" s="13">
        <v>0</v>
      </c>
      <c r="N103" s="14">
        <f t="shared" si="7"/>
        <v>0.12785388127853881</v>
      </c>
    </row>
    <row r="104" spans="1:14" x14ac:dyDescent="0.3">
      <c r="A104" s="16">
        <v>103</v>
      </c>
      <c r="B104" s="15" t="s">
        <v>94</v>
      </c>
      <c r="C104" s="11">
        <v>1382</v>
      </c>
      <c r="D104" s="71">
        <f t="shared" si="9"/>
        <v>10.469696969696969</v>
      </c>
      <c r="E104" s="11">
        <v>39</v>
      </c>
      <c r="F104" s="11">
        <v>0</v>
      </c>
      <c r="G104" s="12">
        <f t="shared" si="6"/>
        <v>2.8219971056439943E-2</v>
      </c>
      <c r="H104" s="6">
        <v>103</v>
      </c>
      <c r="I104" s="8" t="s">
        <v>94</v>
      </c>
      <c r="J104" s="13">
        <v>1279</v>
      </c>
      <c r="K104" s="72">
        <f t="shared" si="10"/>
        <v>9.6893939393939394</v>
      </c>
      <c r="L104" s="13">
        <v>85</v>
      </c>
      <c r="M104" s="13">
        <v>0</v>
      </c>
      <c r="N104" s="14">
        <f t="shared" si="7"/>
        <v>6.6458170445660672E-2</v>
      </c>
    </row>
    <row r="105" spans="1:14" ht="16.8" thickBot="1" x14ac:dyDescent="0.35">
      <c r="A105" s="16">
        <v>104</v>
      </c>
      <c r="B105" s="15" t="s">
        <v>95</v>
      </c>
      <c r="C105" s="11">
        <v>548</v>
      </c>
      <c r="D105" s="71">
        <f t="shared" si="9"/>
        <v>4.1515151515151514</v>
      </c>
      <c r="E105" s="11">
        <v>38</v>
      </c>
      <c r="F105" s="11">
        <v>0</v>
      </c>
      <c r="G105" s="12">
        <f t="shared" si="6"/>
        <v>6.9343065693430656E-2</v>
      </c>
      <c r="H105" s="6">
        <v>104</v>
      </c>
      <c r="I105" s="8" t="s">
        <v>95</v>
      </c>
      <c r="J105" s="13">
        <v>489</v>
      </c>
      <c r="K105" s="72">
        <f t="shared" si="10"/>
        <v>3.7045454545454546</v>
      </c>
      <c r="L105" s="13">
        <v>45</v>
      </c>
      <c r="M105" s="13">
        <v>1</v>
      </c>
      <c r="N105" s="14">
        <f t="shared" si="7"/>
        <v>9.202453987730061E-2</v>
      </c>
    </row>
    <row r="106" spans="1:14" ht="16.5" customHeight="1" thickBot="1" x14ac:dyDescent="0.35">
      <c r="A106" s="16">
        <v>105</v>
      </c>
      <c r="B106" s="15" t="s">
        <v>96</v>
      </c>
      <c r="C106" s="11">
        <v>849</v>
      </c>
      <c r="D106" s="71">
        <f t="shared" si="9"/>
        <v>6.4318181818181817</v>
      </c>
      <c r="E106" s="11">
        <v>102</v>
      </c>
      <c r="F106" s="11">
        <v>3</v>
      </c>
      <c r="G106" s="12">
        <f t="shared" si="6"/>
        <v>0.12014134275618374</v>
      </c>
      <c r="H106" s="6">
        <v>105</v>
      </c>
      <c r="I106" s="49" t="s">
        <v>96</v>
      </c>
      <c r="J106" s="50">
        <v>1025</v>
      </c>
      <c r="K106" s="72">
        <f t="shared" si="10"/>
        <v>7.7651515151515156</v>
      </c>
      <c r="L106" s="13">
        <v>131</v>
      </c>
      <c r="M106" s="13">
        <v>4</v>
      </c>
      <c r="N106" s="14">
        <f t="shared" si="7"/>
        <v>0.12780487804878049</v>
      </c>
    </row>
    <row r="107" spans="1:14" x14ac:dyDescent="0.3">
      <c r="A107" s="16">
        <v>106</v>
      </c>
      <c r="B107" s="15" t="s">
        <v>97</v>
      </c>
      <c r="C107" s="11">
        <v>1843</v>
      </c>
      <c r="D107" s="71">
        <f t="shared" si="9"/>
        <v>13.962121212121213</v>
      </c>
      <c r="E107" s="11">
        <v>154</v>
      </c>
      <c r="F107" s="11">
        <v>6</v>
      </c>
      <c r="G107" s="12">
        <f t="shared" si="6"/>
        <v>8.3559413998914811E-2</v>
      </c>
      <c r="H107" s="6">
        <v>106</v>
      </c>
      <c r="I107" s="8" t="s">
        <v>97</v>
      </c>
      <c r="J107" s="13">
        <v>2099</v>
      </c>
      <c r="K107" s="72">
        <f t="shared" si="10"/>
        <v>15.901515151515152</v>
      </c>
      <c r="L107" s="13">
        <v>197</v>
      </c>
      <c r="M107" s="13">
        <v>5</v>
      </c>
      <c r="N107" s="14">
        <f t="shared" si="7"/>
        <v>9.3854216293473083E-2</v>
      </c>
    </row>
    <row r="108" spans="1:14" x14ac:dyDescent="0.3">
      <c r="A108" s="16">
        <v>107</v>
      </c>
      <c r="B108" s="15" t="s">
        <v>98</v>
      </c>
      <c r="C108" s="11">
        <v>923</v>
      </c>
      <c r="D108" s="71">
        <f t="shared" si="9"/>
        <v>6.9924242424242422</v>
      </c>
      <c r="E108" s="11">
        <v>81</v>
      </c>
      <c r="F108" s="11">
        <v>1</v>
      </c>
      <c r="G108" s="12">
        <f t="shared" si="6"/>
        <v>8.7757313109425791E-2</v>
      </c>
      <c r="H108" s="6">
        <v>107</v>
      </c>
      <c r="I108" s="8" t="s">
        <v>98</v>
      </c>
      <c r="J108" s="13">
        <v>868</v>
      </c>
      <c r="K108" s="72">
        <f t="shared" si="10"/>
        <v>6.5757575757575761</v>
      </c>
      <c r="L108" s="13">
        <v>80</v>
      </c>
      <c r="M108" s="13">
        <v>1</v>
      </c>
      <c r="N108" s="14">
        <f t="shared" si="7"/>
        <v>9.2165898617511524E-2</v>
      </c>
    </row>
    <row r="109" spans="1:14" ht="16.8" thickBot="1" x14ac:dyDescent="0.35">
      <c r="A109" s="24">
        <v>108</v>
      </c>
      <c r="B109" s="17" t="s">
        <v>99</v>
      </c>
      <c r="C109" s="11">
        <v>502</v>
      </c>
      <c r="D109" s="71">
        <f t="shared" si="9"/>
        <v>3.8030303030303032</v>
      </c>
      <c r="E109" s="11">
        <v>25</v>
      </c>
      <c r="F109" s="11">
        <v>0</v>
      </c>
      <c r="G109" s="12">
        <f t="shared" si="6"/>
        <v>4.9800796812749001E-2</v>
      </c>
      <c r="H109" s="6">
        <v>108</v>
      </c>
      <c r="I109" s="8" t="s">
        <v>99</v>
      </c>
      <c r="J109" s="13">
        <v>516</v>
      </c>
      <c r="K109" s="72">
        <f t="shared" si="10"/>
        <v>3.9090909090909092</v>
      </c>
      <c r="L109" s="13">
        <v>38</v>
      </c>
      <c r="M109" s="13">
        <v>0</v>
      </c>
      <c r="N109" s="14">
        <f t="shared" si="7"/>
        <v>7.3643410852713184E-2</v>
      </c>
    </row>
    <row r="110" spans="1:14" s="51" customFormat="1" ht="20.399999999999999" thickBot="1" x14ac:dyDescent="0.35">
      <c r="A110" s="27"/>
      <c r="C110" s="52">
        <f>SUM(C102:C109)</f>
        <v>7243</v>
      </c>
      <c r="D110" s="71">
        <f t="shared" si="9"/>
        <v>54.871212121212125</v>
      </c>
      <c r="E110" s="52">
        <f t="shared" ref="E110:M110" si="12">SUM(E102:E109)</f>
        <v>555</v>
      </c>
      <c r="F110" s="52">
        <f t="shared" si="12"/>
        <v>11</v>
      </c>
      <c r="G110" s="53">
        <f t="shared" si="6"/>
        <v>7.6625707579732152E-2</v>
      </c>
      <c r="H110" s="52"/>
      <c r="I110" s="52"/>
      <c r="J110" s="52">
        <f t="shared" si="12"/>
        <v>7360</v>
      </c>
      <c r="K110" s="72">
        <f t="shared" si="10"/>
        <v>55.757575757575758</v>
      </c>
      <c r="L110" s="52">
        <f t="shared" si="12"/>
        <v>702</v>
      </c>
      <c r="M110" s="52">
        <f t="shared" si="12"/>
        <v>11</v>
      </c>
      <c r="N110" s="14">
        <f t="shared" si="7"/>
        <v>9.53804347826087E-2</v>
      </c>
    </row>
    <row r="111" spans="1:14" x14ac:dyDescent="0.3">
      <c r="A111" s="9">
        <v>109</v>
      </c>
      <c r="B111" s="10" t="s">
        <v>100</v>
      </c>
      <c r="C111" s="11">
        <v>941</v>
      </c>
      <c r="D111" s="71">
        <f t="shared" si="9"/>
        <v>7.1287878787878789</v>
      </c>
      <c r="E111" s="11">
        <v>74</v>
      </c>
      <c r="F111" s="11">
        <v>1</v>
      </c>
      <c r="G111" s="12">
        <f t="shared" si="6"/>
        <v>7.8639744952178528E-2</v>
      </c>
      <c r="H111" s="6">
        <v>109</v>
      </c>
      <c r="I111" s="8" t="s">
        <v>100</v>
      </c>
      <c r="J111" s="13">
        <v>536</v>
      </c>
      <c r="K111" s="72">
        <f t="shared" si="10"/>
        <v>4.0606060606060606</v>
      </c>
      <c r="L111" s="13">
        <v>73</v>
      </c>
      <c r="M111" s="13">
        <v>0</v>
      </c>
      <c r="N111" s="14">
        <f t="shared" si="7"/>
        <v>0.13619402985074627</v>
      </c>
    </row>
    <row r="112" spans="1:14" x14ac:dyDescent="0.3">
      <c r="A112" s="16">
        <v>110</v>
      </c>
      <c r="B112" s="15" t="s">
        <v>101</v>
      </c>
      <c r="C112" s="11">
        <v>292</v>
      </c>
      <c r="D112" s="71">
        <f t="shared" si="9"/>
        <v>2.2121212121212119</v>
      </c>
      <c r="E112" s="11">
        <v>20</v>
      </c>
      <c r="F112" s="11">
        <v>1</v>
      </c>
      <c r="G112" s="12">
        <f t="shared" si="6"/>
        <v>6.8493150684931503E-2</v>
      </c>
      <c r="H112" s="6">
        <v>110</v>
      </c>
      <c r="I112" s="8" t="s">
        <v>101</v>
      </c>
      <c r="J112" s="13">
        <v>575</v>
      </c>
      <c r="K112" s="72">
        <f t="shared" si="10"/>
        <v>4.3560606060606064</v>
      </c>
      <c r="L112" s="13">
        <v>27</v>
      </c>
      <c r="M112" s="13">
        <v>0</v>
      </c>
      <c r="N112" s="14">
        <f t="shared" si="7"/>
        <v>4.6956521739130432E-2</v>
      </c>
    </row>
    <row r="113" spans="1:14" x14ac:dyDescent="0.3">
      <c r="A113" s="10">
        <v>111</v>
      </c>
      <c r="B113" s="15" t="s">
        <v>102</v>
      </c>
      <c r="C113" s="11">
        <v>636</v>
      </c>
      <c r="D113" s="71">
        <f t="shared" si="9"/>
        <v>4.8181818181818183</v>
      </c>
      <c r="E113" s="11">
        <v>49</v>
      </c>
      <c r="F113" s="11">
        <v>0</v>
      </c>
      <c r="G113" s="12">
        <f t="shared" si="6"/>
        <v>7.7044025157232701E-2</v>
      </c>
      <c r="H113" s="8">
        <v>111</v>
      </c>
      <c r="I113" s="8" t="s">
        <v>102</v>
      </c>
      <c r="J113" s="13">
        <v>445</v>
      </c>
      <c r="K113" s="72">
        <f t="shared" si="10"/>
        <v>3.3712121212121211</v>
      </c>
      <c r="L113" s="13">
        <v>36</v>
      </c>
      <c r="M113" s="13">
        <v>0</v>
      </c>
      <c r="N113" s="14">
        <f t="shared" si="7"/>
        <v>8.0898876404494377E-2</v>
      </c>
    </row>
    <row r="114" spans="1:14" x14ac:dyDescent="0.3">
      <c r="A114" s="15">
        <v>112</v>
      </c>
      <c r="B114" s="15" t="s">
        <v>103</v>
      </c>
      <c r="C114" s="11">
        <v>545</v>
      </c>
      <c r="D114" s="71">
        <f t="shared" si="9"/>
        <v>4.1287878787878789</v>
      </c>
      <c r="E114" s="11">
        <v>86</v>
      </c>
      <c r="F114" s="11">
        <v>0</v>
      </c>
      <c r="G114" s="12">
        <f t="shared" si="6"/>
        <v>0.15779816513761469</v>
      </c>
      <c r="H114" s="8">
        <v>112</v>
      </c>
      <c r="I114" s="8" t="s">
        <v>103</v>
      </c>
      <c r="J114" s="13">
        <v>275</v>
      </c>
      <c r="K114" s="72">
        <f t="shared" si="10"/>
        <v>2.0833333333333335</v>
      </c>
      <c r="L114" s="13">
        <v>37</v>
      </c>
      <c r="M114" s="13">
        <v>0</v>
      </c>
      <c r="N114" s="14">
        <f t="shared" si="7"/>
        <v>0.13454545454545455</v>
      </c>
    </row>
    <row r="115" spans="1:14" x14ac:dyDescent="0.3">
      <c r="A115" s="15">
        <v>113</v>
      </c>
      <c r="B115" s="15" t="s">
        <v>104</v>
      </c>
      <c r="C115" s="11">
        <v>709</v>
      </c>
      <c r="D115" s="71">
        <f t="shared" si="9"/>
        <v>5.3712121212121211</v>
      </c>
      <c r="E115" s="11">
        <v>60</v>
      </c>
      <c r="F115" s="11">
        <v>1</v>
      </c>
      <c r="G115" s="12">
        <f t="shared" si="6"/>
        <v>8.4626234132581094E-2</v>
      </c>
      <c r="H115" s="8">
        <v>113</v>
      </c>
      <c r="I115" s="8" t="s">
        <v>137</v>
      </c>
      <c r="J115" s="13">
        <v>652</v>
      </c>
      <c r="K115" s="72">
        <f t="shared" si="10"/>
        <v>4.9393939393939394</v>
      </c>
      <c r="L115" s="13">
        <v>101</v>
      </c>
      <c r="M115" s="13">
        <v>0</v>
      </c>
      <c r="N115" s="14">
        <f t="shared" si="7"/>
        <v>0.15490797546012269</v>
      </c>
    </row>
    <row r="116" spans="1:14" x14ac:dyDescent="0.3">
      <c r="A116" s="10">
        <v>114</v>
      </c>
      <c r="B116" s="17" t="s">
        <v>105</v>
      </c>
      <c r="C116" s="11">
        <v>817</v>
      </c>
      <c r="D116" s="71">
        <f t="shared" si="9"/>
        <v>6.1893939393939394</v>
      </c>
      <c r="E116" s="11">
        <v>54</v>
      </c>
      <c r="F116" s="11">
        <v>2</v>
      </c>
      <c r="G116" s="12">
        <f t="shared" si="6"/>
        <v>6.6095471236230108E-2</v>
      </c>
      <c r="H116" s="8">
        <v>114</v>
      </c>
      <c r="I116" s="8" t="s">
        <v>138</v>
      </c>
      <c r="J116" s="13">
        <v>432</v>
      </c>
      <c r="K116" s="72">
        <f t="shared" si="10"/>
        <v>3.2727272727272729</v>
      </c>
      <c r="L116" s="13">
        <v>26</v>
      </c>
      <c r="M116" s="13">
        <v>0</v>
      </c>
      <c r="N116" s="14">
        <f t="shared" si="7"/>
        <v>6.0185185185185182E-2</v>
      </c>
    </row>
    <row r="117" spans="1:14" ht="16.8" thickBot="1" x14ac:dyDescent="0.35">
      <c r="A117" s="10">
        <v>115</v>
      </c>
      <c r="B117" s="10" t="s">
        <v>106</v>
      </c>
      <c r="C117" s="11">
        <v>959</v>
      </c>
      <c r="D117" s="71">
        <f t="shared" si="9"/>
        <v>7.2651515151515156</v>
      </c>
      <c r="E117" s="11">
        <v>108</v>
      </c>
      <c r="F117" s="11">
        <v>3</v>
      </c>
      <c r="G117" s="12">
        <f t="shared" si="6"/>
        <v>0.11261730969760167</v>
      </c>
      <c r="H117" s="8">
        <v>115</v>
      </c>
      <c r="I117" s="8" t="s">
        <v>106</v>
      </c>
      <c r="J117" s="13">
        <v>707</v>
      </c>
      <c r="K117" s="72">
        <f t="shared" si="10"/>
        <v>5.3560606060606064</v>
      </c>
      <c r="L117" s="13">
        <v>46</v>
      </c>
      <c r="M117" s="13">
        <v>1</v>
      </c>
      <c r="N117" s="14">
        <f t="shared" si="7"/>
        <v>6.5063649222065062E-2</v>
      </c>
    </row>
    <row r="118" spans="1:14" s="29" customFormat="1" ht="20.399999999999999" thickBot="1" x14ac:dyDescent="0.35">
      <c r="A118" s="27"/>
      <c r="B118" s="28"/>
      <c r="C118" s="52">
        <f>SUM(C111:C117)</f>
        <v>4899</v>
      </c>
      <c r="D118" s="71">
        <f t="shared" si="9"/>
        <v>37.113636363636367</v>
      </c>
      <c r="E118" s="52">
        <f t="shared" ref="E118:M118" si="13">SUM(E111:E117)</f>
        <v>451</v>
      </c>
      <c r="F118" s="52">
        <f t="shared" si="13"/>
        <v>8</v>
      </c>
      <c r="G118" s="53">
        <f t="shared" si="6"/>
        <v>9.2059604000816489E-2</v>
      </c>
      <c r="H118" s="52"/>
      <c r="I118" s="52"/>
      <c r="J118" s="52">
        <f t="shared" si="13"/>
        <v>3622</v>
      </c>
      <c r="K118" s="72">
        <f t="shared" si="10"/>
        <v>27.439393939393938</v>
      </c>
      <c r="L118" s="52">
        <f t="shared" si="13"/>
        <v>346</v>
      </c>
      <c r="M118" s="52">
        <f t="shared" si="13"/>
        <v>1</v>
      </c>
      <c r="N118" s="14">
        <f t="shared" si="7"/>
        <v>9.5527332965212583E-2</v>
      </c>
    </row>
    <row r="119" spans="1:14" x14ac:dyDescent="0.3">
      <c r="A119" s="32">
        <v>116</v>
      </c>
      <c r="B119" s="54" t="s">
        <v>142</v>
      </c>
      <c r="C119" s="11">
        <v>1345</v>
      </c>
      <c r="D119" s="71">
        <f t="shared" si="9"/>
        <v>10.189393939393939</v>
      </c>
      <c r="E119" s="11">
        <v>59</v>
      </c>
      <c r="F119" s="11">
        <v>2</v>
      </c>
      <c r="G119" s="12">
        <f t="shared" si="6"/>
        <v>4.3866171003717473E-2</v>
      </c>
      <c r="H119" s="6">
        <v>116</v>
      </c>
      <c r="I119" s="8" t="s">
        <v>139</v>
      </c>
      <c r="J119" s="13">
        <v>694</v>
      </c>
      <c r="K119" s="72">
        <f t="shared" si="10"/>
        <v>5.2575757575757578</v>
      </c>
      <c r="L119" s="13">
        <v>45</v>
      </c>
      <c r="M119" s="13">
        <v>1</v>
      </c>
      <c r="N119" s="14">
        <f t="shared" si="7"/>
        <v>6.4841498559077809E-2</v>
      </c>
    </row>
    <row r="120" spans="1:14" x14ac:dyDescent="0.3">
      <c r="A120" s="9">
        <v>117</v>
      </c>
      <c r="B120" s="55" t="s">
        <v>107</v>
      </c>
      <c r="C120" s="11">
        <v>1541</v>
      </c>
      <c r="D120" s="71">
        <f t="shared" si="9"/>
        <v>11.674242424242424</v>
      </c>
      <c r="E120" s="11">
        <v>75</v>
      </c>
      <c r="F120" s="11">
        <v>0</v>
      </c>
      <c r="G120" s="12">
        <f t="shared" ref="G120:G127" si="14">E120/C120</f>
        <v>4.8669695003244647E-2</v>
      </c>
      <c r="H120" s="6">
        <v>117</v>
      </c>
      <c r="I120" s="8" t="s">
        <v>107</v>
      </c>
      <c r="J120" s="13">
        <v>435</v>
      </c>
      <c r="K120" s="72">
        <f t="shared" si="10"/>
        <v>3.2954545454545454</v>
      </c>
      <c r="L120" s="13">
        <v>23</v>
      </c>
      <c r="M120" s="13">
        <v>2</v>
      </c>
      <c r="N120" s="14">
        <f t="shared" ref="N120:N127" si="15">L120/J120</f>
        <v>5.2873563218390804E-2</v>
      </c>
    </row>
    <row r="121" spans="1:14" x14ac:dyDescent="0.3">
      <c r="A121" s="16">
        <v>118</v>
      </c>
      <c r="B121" s="55" t="s">
        <v>108</v>
      </c>
      <c r="C121" s="11">
        <v>2714</v>
      </c>
      <c r="D121" s="71">
        <f t="shared" si="9"/>
        <v>20.560606060606062</v>
      </c>
      <c r="E121" s="11">
        <v>89</v>
      </c>
      <c r="F121" s="11">
        <v>0</v>
      </c>
      <c r="G121" s="12">
        <f t="shared" si="14"/>
        <v>3.2792925571112748E-2</v>
      </c>
      <c r="H121" s="6">
        <v>118</v>
      </c>
      <c r="I121" s="8" t="s">
        <v>108</v>
      </c>
      <c r="J121" s="13">
        <v>1414</v>
      </c>
      <c r="K121" s="72">
        <f t="shared" si="10"/>
        <v>10.712121212121213</v>
      </c>
      <c r="L121" s="13">
        <v>85</v>
      </c>
      <c r="M121" s="13">
        <v>2</v>
      </c>
      <c r="N121" s="14">
        <f t="shared" si="15"/>
        <v>6.0113154172560114E-2</v>
      </c>
    </row>
    <row r="122" spans="1:14" x14ac:dyDescent="0.3">
      <c r="A122" s="9">
        <v>119</v>
      </c>
      <c r="B122" s="55" t="s">
        <v>109</v>
      </c>
      <c r="C122" s="11">
        <v>1307</v>
      </c>
      <c r="D122" s="71">
        <f t="shared" si="9"/>
        <v>9.9015151515151523</v>
      </c>
      <c r="E122" s="11">
        <v>70</v>
      </c>
      <c r="F122" s="11">
        <v>1</v>
      </c>
      <c r="G122" s="12">
        <f t="shared" si="14"/>
        <v>5.355776587605203E-2</v>
      </c>
      <c r="H122" s="6">
        <v>119</v>
      </c>
      <c r="I122" s="8" t="s">
        <v>109</v>
      </c>
      <c r="J122" s="13">
        <v>780</v>
      </c>
      <c r="K122" s="72">
        <f t="shared" si="10"/>
        <v>5.9090909090909092</v>
      </c>
      <c r="L122" s="13">
        <v>47</v>
      </c>
      <c r="M122" s="13">
        <v>0</v>
      </c>
      <c r="N122" s="14">
        <f t="shared" si="15"/>
        <v>6.0256410256410257E-2</v>
      </c>
    </row>
    <row r="123" spans="1:14" x14ac:dyDescent="0.3">
      <c r="A123" s="16">
        <v>120</v>
      </c>
      <c r="B123" s="55" t="s">
        <v>110</v>
      </c>
      <c r="C123" s="11">
        <v>838</v>
      </c>
      <c r="D123" s="71">
        <f t="shared" si="9"/>
        <v>6.3484848484848486</v>
      </c>
      <c r="E123" s="11">
        <v>21</v>
      </c>
      <c r="F123" s="11">
        <v>0</v>
      </c>
      <c r="G123" s="12">
        <f t="shared" si="14"/>
        <v>2.5059665871121718E-2</v>
      </c>
      <c r="H123" s="6">
        <v>120</v>
      </c>
      <c r="I123" s="8" t="s">
        <v>110</v>
      </c>
      <c r="J123" s="13">
        <v>492</v>
      </c>
      <c r="K123" s="72">
        <f t="shared" si="10"/>
        <v>3.7272727272727271</v>
      </c>
      <c r="L123" s="13">
        <v>28</v>
      </c>
      <c r="M123" s="13">
        <v>0</v>
      </c>
      <c r="N123" s="14">
        <f t="shared" si="15"/>
        <v>5.6910569105691054E-2</v>
      </c>
    </row>
    <row r="124" spans="1:14" x14ac:dyDescent="0.3">
      <c r="A124" s="9">
        <v>121</v>
      </c>
      <c r="B124" s="55" t="s">
        <v>111</v>
      </c>
      <c r="C124" s="11">
        <v>1789</v>
      </c>
      <c r="D124" s="71">
        <f t="shared" si="9"/>
        <v>13.553030303030303</v>
      </c>
      <c r="E124" s="11">
        <v>49</v>
      </c>
      <c r="F124" s="11">
        <v>1</v>
      </c>
      <c r="G124" s="12">
        <f t="shared" si="14"/>
        <v>2.7389603130240359E-2</v>
      </c>
      <c r="H124" s="6">
        <v>121</v>
      </c>
      <c r="I124" s="8" t="s">
        <v>111</v>
      </c>
      <c r="J124" s="13">
        <v>854</v>
      </c>
      <c r="K124" s="72">
        <f t="shared" si="10"/>
        <v>6.4696969696969697</v>
      </c>
      <c r="L124" s="13">
        <v>28</v>
      </c>
      <c r="M124" s="13">
        <v>0</v>
      </c>
      <c r="N124" s="14">
        <f t="shared" si="15"/>
        <v>3.2786885245901641E-2</v>
      </c>
    </row>
    <row r="125" spans="1:14" ht="16.8" thickBot="1" x14ac:dyDescent="0.35">
      <c r="A125" s="16">
        <v>122</v>
      </c>
      <c r="B125" s="55" t="s">
        <v>112</v>
      </c>
      <c r="C125" s="11">
        <v>2854</v>
      </c>
      <c r="D125" s="71">
        <f t="shared" si="9"/>
        <v>21.621212121212121</v>
      </c>
      <c r="E125" s="11">
        <v>80</v>
      </c>
      <c r="F125" s="11">
        <v>0</v>
      </c>
      <c r="G125" s="12">
        <f t="shared" si="14"/>
        <v>2.8030833917309039E-2</v>
      </c>
      <c r="H125" s="6">
        <v>122</v>
      </c>
      <c r="I125" s="8" t="s">
        <v>140</v>
      </c>
      <c r="J125" s="13">
        <v>1715</v>
      </c>
      <c r="K125" s="72">
        <f t="shared" si="10"/>
        <v>12.992424242424242</v>
      </c>
      <c r="L125" s="13">
        <v>96</v>
      </c>
      <c r="M125" s="13">
        <v>4</v>
      </c>
      <c r="N125" s="14">
        <f t="shared" si="15"/>
        <v>5.5976676384839649E-2</v>
      </c>
    </row>
    <row r="126" spans="1:14" s="29" customFormat="1" ht="20.399999999999999" thickBot="1" x14ac:dyDescent="0.35">
      <c r="A126" s="56"/>
      <c r="B126" s="57"/>
      <c r="C126" s="31">
        <f>SUM(C119:C125)</f>
        <v>12388</v>
      </c>
      <c r="D126" s="71">
        <f t="shared" si="9"/>
        <v>93.848484848484844</v>
      </c>
      <c r="E126" s="31">
        <f t="shared" ref="E126:M126" si="16">SUM(E119:E125)</f>
        <v>443</v>
      </c>
      <c r="F126" s="31">
        <f t="shared" si="16"/>
        <v>4</v>
      </c>
      <c r="G126" s="12">
        <f t="shared" si="14"/>
        <v>3.5760413303196639E-2</v>
      </c>
      <c r="H126" s="31"/>
      <c r="I126" s="31"/>
      <c r="J126" s="31">
        <f t="shared" si="16"/>
        <v>6384</v>
      </c>
      <c r="K126" s="72">
        <f t="shared" si="10"/>
        <v>48.363636363636367</v>
      </c>
      <c r="L126" s="31">
        <f t="shared" si="16"/>
        <v>352</v>
      </c>
      <c r="M126" s="31">
        <f t="shared" si="16"/>
        <v>9</v>
      </c>
      <c r="N126" s="58">
        <f t="shared" si="15"/>
        <v>5.5137844611528819E-2</v>
      </c>
    </row>
    <row r="127" spans="1:14" ht="20.399999999999999" thickBot="1" x14ac:dyDescent="0.45">
      <c r="A127" s="59"/>
      <c r="B127" s="60"/>
      <c r="C127" s="61">
        <f>SUM(C126,C118,C110,C101,C94,C86,C70,C63,C46,C56,C37,C31,C17)</f>
        <v>107890</v>
      </c>
      <c r="D127" s="71">
        <f t="shared" si="9"/>
        <v>817.34848484848487</v>
      </c>
      <c r="E127" s="61">
        <f>SUM(E126,E118,E110,E101,E94,E86,E70,E63,E46,E56,E37,E31,E17)</f>
        <v>8807</v>
      </c>
      <c r="F127" s="61">
        <f>SUM(F126,F118,F110,F101,F94,F86,F70,F63,F46,F56,F37,F31,F17)</f>
        <v>147</v>
      </c>
      <c r="G127" s="62">
        <f t="shared" si="14"/>
        <v>8.1629437389934195E-2</v>
      </c>
      <c r="H127" s="61"/>
      <c r="I127" s="61"/>
      <c r="J127" s="61">
        <f>SUM(J126,J118,J110,J101,J94,J86,J70,J63,J46,J56,J37,J31,J17)</f>
        <v>128476</v>
      </c>
      <c r="K127" s="72">
        <f t="shared" si="10"/>
        <v>973.30303030303025</v>
      </c>
      <c r="L127" s="61">
        <f>SUM(L126,L118,L110,L101,L94,L86,L70,L63,L46,L56,L37,L31,L17)</f>
        <v>9693</v>
      </c>
      <c r="M127" s="61">
        <f>SUM(M126,M118,M110,M101,M94,M86,M70,M63,M46,M56,M37,M31,M17)</f>
        <v>144</v>
      </c>
      <c r="N127" s="63">
        <f t="shared" si="15"/>
        <v>7.5445997696067746E-2</v>
      </c>
    </row>
    <row r="131" spans="2:12" x14ac:dyDescent="0.3">
      <c r="B131" s="8" t="s">
        <v>146</v>
      </c>
      <c r="C131" s="66">
        <f>J127-C127</f>
        <v>20586</v>
      </c>
      <c r="D131" s="66"/>
    </row>
    <row r="132" spans="2:12" x14ac:dyDescent="0.3">
      <c r="B132" s="8" t="s">
        <v>147</v>
      </c>
      <c r="C132" s="66">
        <f>L127-E127</f>
        <v>886</v>
      </c>
      <c r="D132" s="66"/>
    </row>
    <row r="133" spans="2:12" x14ac:dyDescent="0.3">
      <c r="B133" s="8" t="s">
        <v>148</v>
      </c>
      <c r="C133" s="66">
        <f>M127-F127</f>
        <v>-3</v>
      </c>
      <c r="D133" s="66"/>
    </row>
    <row r="134" spans="2:12" x14ac:dyDescent="0.3">
      <c r="B134" s="8" t="s">
        <v>153</v>
      </c>
      <c r="C134" s="8">
        <v>680.47969999999998</v>
      </c>
      <c r="E134" s="8">
        <v>53.299399999999999</v>
      </c>
      <c r="F134" s="8">
        <v>2.3860000000000001</v>
      </c>
      <c r="G134" s="8" t="s">
        <v>153</v>
      </c>
      <c r="I134" s="8">
        <v>842.88300000000004</v>
      </c>
      <c r="J134" s="13">
        <v>62.124499999999998</v>
      </c>
      <c r="L134" s="13">
        <v>3.415</v>
      </c>
    </row>
    <row r="135" spans="2:12" x14ac:dyDescent="0.3">
      <c r="B135" s="8" t="s">
        <v>149</v>
      </c>
      <c r="C135" s="8">
        <v>112</v>
      </c>
      <c r="E135" s="8">
        <v>112</v>
      </c>
      <c r="F135" s="8">
        <v>112</v>
      </c>
      <c r="G135" s="8" t="s">
        <v>149</v>
      </c>
      <c r="I135" s="8">
        <v>112</v>
      </c>
      <c r="J135" s="13">
        <v>112</v>
      </c>
      <c r="L135" s="13">
        <v>112</v>
      </c>
    </row>
    <row r="136" spans="2:12" x14ac:dyDescent="0.3">
      <c r="B136" s="8" t="s">
        <v>150</v>
      </c>
      <c r="C136" s="8">
        <v>107890</v>
      </c>
      <c r="E136" s="8">
        <v>8807</v>
      </c>
      <c r="F136" s="8">
        <v>147</v>
      </c>
      <c r="G136" s="8" t="s">
        <v>150</v>
      </c>
      <c r="I136" s="8">
        <v>128476</v>
      </c>
      <c r="J136" s="13">
        <v>9693</v>
      </c>
      <c r="L136" s="13">
        <v>144</v>
      </c>
    </row>
    <row r="137" spans="2:12" x14ac:dyDescent="0.3">
      <c r="B137" s="8" t="s">
        <v>151</v>
      </c>
      <c r="C137" s="8">
        <v>963.303</v>
      </c>
      <c r="E137" s="8">
        <v>78.633899999999997</v>
      </c>
      <c r="F137" s="8">
        <v>1.3125</v>
      </c>
      <c r="G137" s="8" t="s">
        <v>151</v>
      </c>
      <c r="I137" s="8">
        <v>1147.1070999999999</v>
      </c>
      <c r="J137" s="13">
        <v>86.543999999999997</v>
      </c>
      <c r="L137" s="13">
        <v>1.2849999999999999</v>
      </c>
    </row>
    <row r="138" spans="2:12" x14ac:dyDescent="0.3">
      <c r="B138" s="8" t="s">
        <v>152</v>
      </c>
      <c r="C138" s="8">
        <v>463052.68</v>
      </c>
      <c r="E138" s="8">
        <v>2840.8287</v>
      </c>
      <c r="F138" s="8">
        <v>5.6942500000000003</v>
      </c>
      <c r="G138" s="8" t="s">
        <v>152</v>
      </c>
      <c r="I138" s="8">
        <v>710368.00639999995</v>
      </c>
      <c r="J138" s="13">
        <v>3859.4569999999999</v>
      </c>
      <c r="L138" s="13">
        <v>11.6653</v>
      </c>
    </row>
    <row r="139" spans="2:12" x14ac:dyDescent="0.3">
      <c r="B139" s="8" t="s">
        <v>154</v>
      </c>
      <c r="C139" s="8" t="s">
        <v>155</v>
      </c>
      <c r="E139" s="8" t="s">
        <v>156</v>
      </c>
      <c r="F139" s="8" t="s">
        <v>157</v>
      </c>
      <c r="G139" s="8" t="s">
        <v>154</v>
      </c>
      <c r="I139" s="67" t="s">
        <v>158</v>
      </c>
      <c r="J139" s="13" t="s">
        <v>159</v>
      </c>
      <c r="L139" s="13" t="s">
        <v>160</v>
      </c>
    </row>
    <row r="142" spans="2:12" x14ac:dyDescent="0.3">
      <c r="B142" s="8" t="s">
        <v>162</v>
      </c>
      <c r="C142" s="8">
        <v>-1.7957099999999999</v>
      </c>
      <c r="E142" s="8" t="s">
        <v>163</v>
      </c>
      <c r="J142" s="68"/>
      <c r="K142" s="68"/>
    </row>
    <row r="143" spans="2:12" x14ac:dyDescent="0.3">
      <c r="B143" s="8" t="s">
        <v>162</v>
      </c>
      <c r="C143" s="8">
        <v>-1.02277</v>
      </c>
      <c r="E143" s="8" t="s">
        <v>164</v>
      </c>
    </row>
    <row r="144" spans="2:12" x14ac:dyDescent="0.3">
      <c r="B144" s="8" t="s">
        <v>162</v>
      </c>
      <c r="C144" s="8">
        <v>6.8040000000000003E-2</v>
      </c>
      <c r="E144" s="8" t="s">
        <v>165</v>
      </c>
    </row>
    <row r="148" spans="3:3" x14ac:dyDescent="0.3">
      <c r="C148" s="8" t="s">
        <v>161</v>
      </c>
    </row>
  </sheetData>
  <sortState xmlns:xlrd2="http://schemas.microsoft.com/office/spreadsheetml/2017/richdata2" ref="B116:B122">
    <sortCondition ref="B11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0"/>
  <sheetViews>
    <sheetView workbookViewId="0">
      <selection activeCell="I2" sqref="I2:I16"/>
    </sheetView>
  </sheetViews>
  <sheetFormatPr defaultRowHeight="16.2" x14ac:dyDescent="0.3"/>
  <cols>
    <col min="1" max="1" width="3.6640625" customWidth="1"/>
    <col min="2" max="2" width="23.1640625" customWidth="1"/>
    <col min="3" max="3" width="15.83203125" customWidth="1"/>
    <col min="5" max="5" width="10.6640625" customWidth="1"/>
    <col min="7" max="7" width="3.6640625" customWidth="1"/>
    <col min="8" max="8" width="24.6640625" customWidth="1"/>
    <col min="9" max="9" width="16.58203125" customWidth="1"/>
    <col min="10" max="10" width="9.5" customWidth="1"/>
    <col min="11" max="11" width="10.83203125" customWidth="1"/>
    <col min="12" max="12" width="10.33203125" customWidth="1"/>
  </cols>
  <sheetData>
    <row r="1" spans="1:12" s="8" customFormat="1" ht="26.4" customHeight="1" thickBot="1" x14ac:dyDescent="0.35">
      <c r="A1" s="1" t="str">
        <f>[1]SETUP!A1</f>
        <v>No.</v>
      </c>
      <c r="B1" s="2" t="str">
        <f>[1]SETUP!B1</f>
        <v>GENEXPERT SITE</v>
      </c>
      <c r="C1" s="3" t="s">
        <v>0</v>
      </c>
      <c r="D1" s="4" t="s">
        <v>1</v>
      </c>
      <c r="E1" s="4" t="s">
        <v>2</v>
      </c>
      <c r="F1" s="5" t="s">
        <v>143</v>
      </c>
      <c r="G1" s="6" t="s">
        <v>113</v>
      </c>
      <c r="H1" s="2" t="s">
        <v>141</v>
      </c>
      <c r="I1" s="3" t="s">
        <v>0</v>
      </c>
      <c r="J1" s="4" t="s">
        <v>1</v>
      </c>
      <c r="K1" s="4" t="s">
        <v>2</v>
      </c>
      <c r="L1" s="7" t="s">
        <v>143</v>
      </c>
    </row>
    <row r="2" spans="1:12" s="8" customFormat="1" x14ac:dyDescent="0.3">
      <c r="A2" s="16">
        <v>1</v>
      </c>
      <c r="B2" s="15" t="s">
        <v>64</v>
      </c>
      <c r="C2" s="11">
        <v>503</v>
      </c>
      <c r="D2" s="11">
        <v>40</v>
      </c>
      <c r="E2" s="11">
        <v>1</v>
      </c>
      <c r="F2" s="12">
        <f t="shared" ref="F2:F17" si="0">D2/C2</f>
        <v>7.9522862823061632E-2</v>
      </c>
      <c r="G2" s="16">
        <v>1</v>
      </c>
      <c r="H2" s="8" t="s">
        <v>64</v>
      </c>
      <c r="I2" s="13">
        <v>1301</v>
      </c>
      <c r="J2" s="13">
        <v>32</v>
      </c>
      <c r="K2" s="13">
        <v>0</v>
      </c>
      <c r="L2" s="14">
        <f t="shared" ref="L2:L17" si="1">J2/I2</f>
        <v>2.4596464258262875E-2</v>
      </c>
    </row>
    <row r="3" spans="1:12" s="8" customFormat="1" x14ac:dyDescent="0.3">
      <c r="A3" s="16">
        <v>2</v>
      </c>
      <c r="B3" s="15" t="s">
        <v>65</v>
      </c>
      <c r="C3" s="11">
        <v>982</v>
      </c>
      <c r="D3" s="11">
        <v>58</v>
      </c>
      <c r="E3" s="11">
        <v>1</v>
      </c>
      <c r="F3" s="12">
        <f t="shared" si="0"/>
        <v>5.9063136456211814E-2</v>
      </c>
      <c r="G3" s="16">
        <v>2</v>
      </c>
      <c r="H3" s="8" t="s">
        <v>65</v>
      </c>
      <c r="I3" s="13">
        <v>2678</v>
      </c>
      <c r="J3" s="13">
        <v>120</v>
      </c>
      <c r="K3" s="13">
        <v>2</v>
      </c>
      <c r="L3" s="14">
        <f t="shared" si="1"/>
        <v>4.4809559372666168E-2</v>
      </c>
    </row>
    <row r="4" spans="1:12" s="8" customFormat="1" x14ac:dyDescent="0.3">
      <c r="A4" s="9">
        <v>3</v>
      </c>
      <c r="B4" s="15" t="s">
        <v>66</v>
      </c>
      <c r="C4" s="11">
        <v>164</v>
      </c>
      <c r="D4" s="11">
        <v>5</v>
      </c>
      <c r="E4" s="11">
        <v>0</v>
      </c>
      <c r="F4" s="12">
        <f t="shared" si="0"/>
        <v>3.048780487804878E-2</v>
      </c>
      <c r="G4" s="9">
        <v>3</v>
      </c>
      <c r="H4" s="8" t="s">
        <v>66</v>
      </c>
      <c r="I4" s="13">
        <v>475</v>
      </c>
      <c r="J4" s="13">
        <v>22</v>
      </c>
      <c r="K4" s="13">
        <v>0</v>
      </c>
      <c r="L4" s="14">
        <f t="shared" si="1"/>
        <v>4.6315789473684213E-2</v>
      </c>
    </row>
    <row r="5" spans="1:12" s="8" customFormat="1" x14ac:dyDescent="0.3">
      <c r="A5" s="16">
        <v>4</v>
      </c>
      <c r="B5" s="15" t="s">
        <v>67</v>
      </c>
      <c r="C5" s="11">
        <v>432</v>
      </c>
      <c r="D5" s="11">
        <v>31</v>
      </c>
      <c r="E5" s="11">
        <v>1</v>
      </c>
      <c r="F5" s="12">
        <f t="shared" si="0"/>
        <v>7.1759259259259259E-2</v>
      </c>
      <c r="G5" s="16">
        <v>4</v>
      </c>
      <c r="H5" s="8" t="s">
        <v>67</v>
      </c>
      <c r="I5" s="13">
        <v>436</v>
      </c>
      <c r="J5" s="13">
        <v>22</v>
      </c>
      <c r="K5" s="13">
        <v>0</v>
      </c>
      <c r="L5" s="14">
        <f t="shared" si="1"/>
        <v>5.0458715596330278E-2</v>
      </c>
    </row>
    <row r="6" spans="1:12" s="8" customFormat="1" x14ac:dyDescent="0.3">
      <c r="A6" s="16">
        <v>5</v>
      </c>
      <c r="B6" s="15" t="s">
        <v>68</v>
      </c>
      <c r="C6" s="11">
        <v>658</v>
      </c>
      <c r="D6" s="11">
        <v>65</v>
      </c>
      <c r="E6" s="11">
        <v>2</v>
      </c>
      <c r="F6" s="12">
        <f t="shared" si="0"/>
        <v>9.878419452887538E-2</v>
      </c>
      <c r="G6" s="16">
        <v>5</v>
      </c>
      <c r="H6" s="8" t="s">
        <v>68</v>
      </c>
      <c r="I6" s="13">
        <v>1314</v>
      </c>
      <c r="J6" s="13">
        <v>87</v>
      </c>
      <c r="K6" s="13">
        <v>1</v>
      </c>
      <c r="L6" s="14">
        <f t="shared" si="1"/>
        <v>6.6210045662100453E-2</v>
      </c>
    </row>
    <row r="7" spans="1:12" s="8" customFormat="1" x14ac:dyDescent="0.3">
      <c r="A7" s="16">
        <v>6</v>
      </c>
      <c r="B7" s="15" t="s">
        <v>69</v>
      </c>
      <c r="C7" s="11">
        <v>240</v>
      </c>
      <c r="D7" s="11">
        <v>22</v>
      </c>
      <c r="E7" s="11">
        <v>0</v>
      </c>
      <c r="F7" s="12">
        <f t="shared" si="0"/>
        <v>9.166666666666666E-2</v>
      </c>
      <c r="G7" s="16">
        <v>6</v>
      </c>
      <c r="H7" s="8" t="s">
        <v>69</v>
      </c>
      <c r="I7" s="13">
        <v>565</v>
      </c>
      <c r="J7" s="13">
        <v>29</v>
      </c>
      <c r="K7" s="13">
        <v>0</v>
      </c>
      <c r="L7" s="14">
        <f t="shared" si="1"/>
        <v>5.1327433628318583E-2</v>
      </c>
    </row>
    <row r="8" spans="1:12" s="8" customFormat="1" x14ac:dyDescent="0.3">
      <c r="A8" s="16">
        <v>7</v>
      </c>
      <c r="B8" s="15" t="s">
        <v>70</v>
      </c>
      <c r="C8" s="11">
        <v>674</v>
      </c>
      <c r="D8" s="11">
        <v>44</v>
      </c>
      <c r="E8" s="11">
        <v>1</v>
      </c>
      <c r="F8" s="12">
        <f t="shared" si="0"/>
        <v>6.5281899109792291E-2</v>
      </c>
      <c r="G8" s="16">
        <v>7</v>
      </c>
      <c r="H8" s="8" t="s">
        <v>70</v>
      </c>
      <c r="I8" s="13">
        <v>866</v>
      </c>
      <c r="J8" s="13">
        <v>64</v>
      </c>
      <c r="K8" s="13">
        <v>0</v>
      </c>
      <c r="L8" s="14">
        <f t="shared" si="1"/>
        <v>7.3903002309468821E-2</v>
      </c>
    </row>
    <row r="9" spans="1:12" s="8" customFormat="1" x14ac:dyDescent="0.3">
      <c r="A9" s="16">
        <v>8</v>
      </c>
      <c r="B9" s="15" t="s">
        <v>71</v>
      </c>
      <c r="C9" s="11">
        <v>1608</v>
      </c>
      <c r="D9" s="11">
        <v>91</v>
      </c>
      <c r="E9" s="11">
        <v>0</v>
      </c>
      <c r="F9" s="12">
        <f t="shared" si="0"/>
        <v>5.6592039800995024E-2</v>
      </c>
      <c r="G9" s="16">
        <v>8</v>
      </c>
      <c r="H9" s="8" t="s">
        <v>71</v>
      </c>
      <c r="I9" s="13">
        <v>1396</v>
      </c>
      <c r="J9" s="13">
        <v>40</v>
      </c>
      <c r="K9" s="13">
        <v>0</v>
      </c>
      <c r="L9" s="14">
        <f t="shared" si="1"/>
        <v>2.865329512893983E-2</v>
      </c>
    </row>
    <row r="10" spans="1:12" s="8" customFormat="1" x14ac:dyDescent="0.3">
      <c r="A10" s="9">
        <v>9</v>
      </c>
      <c r="B10" s="15" t="s">
        <v>72</v>
      </c>
      <c r="C10" s="11">
        <v>1359</v>
      </c>
      <c r="D10" s="11">
        <v>95</v>
      </c>
      <c r="E10" s="11">
        <v>0</v>
      </c>
      <c r="F10" s="12">
        <f t="shared" si="0"/>
        <v>6.9904341427520236E-2</v>
      </c>
      <c r="G10" s="9">
        <v>9</v>
      </c>
      <c r="H10" s="8" t="s">
        <v>72</v>
      </c>
      <c r="I10" s="13">
        <v>1214</v>
      </c>
      <c r="J10" s="13">
        <v>61</v>
      </c>
      <c r="K10" s="13">
        <v>0</v>
      </c>
      <c r="L10" s="14">
        <f t="shared" si="1"/>
        <v>5.0247116968698519E-2</v>
      </c>
    </row>
    <row r="11" spans="1:12" s="8" customFormat="1" x14ac:dyDescent="0.3">
      <c r="A11" s="16">
        <v>10</v>
      </c>
      <c r="B11" s="15" t="s">
        <v>73</v>
      </c>
      <c r="C11" s="11">
        <v>5418</v>
      </c>
      <c r="D11" s="11">
        <v>338</v>
      </c>
      <c r="E11" s="11">
        <v>8</v>
      </c>
      <c r="F11" s="12">
        <f t="shared" si="0"/>
        <v>6.2384643779992616E-2</v>
      </c>
      <c r="G11" s="16">
        <v>10</v>
      </c>
      <c r="H11" s="8" t="s">
        <v>132</v>
      </c>
      <c r="I11" s="13">
        <v>7018</v>
      </c>
      <c r="J11" s="13">
        <v>364</v>
      </c>
      <c r="K11" s="13">
        <v>0</v>
      </c>
      <c r="L11" s="14">
        <f t="shared" si="1"/>
        <v>5.1866628669136508E-2</v>
      </c>
    </row>
    <row r="12" spans="1:12" s="8" customFormat="1" x14ac:dyDescent="0.3">
      <c r="A12" s="16">
        <v>11</v>
      </c>
      <c r="B12" s="15" t="s">
        <v>74</v>
      </c>
      <c r="C12" s="11">
        <v>1307</v>
      </c>
      <c r="D12" s="11">
        <v>80</v>
      </c>
      <c r="E12" s="11">
        <v>4</v>
      </c>
      <c r="F12" s="12">
        <f t="shared" si="0"/>
        <v>6.1208875286916604E-2</v>
      </c>
      <c r="G12" s="16">
        <v>11</v>
      </c>
      <c r="H12" s="8" t="s">
        <v>74</v>
      </c>
      <c r="I12" s="13">
        <v>2360</v>
      </c>
      <c r="J12" s="13">
        <v>107</v>
      </c>
      <c r="K12" s="13">
        <v>4</v>
      </c>
      <c r="L12" s="14">
        <f t="shared" si="1"/>
        <v>4.5338983050847458E-2</v>
      </c>
    </row>
    <row r="13" spans="1:12" s="8" customFormat="1" x14ac:dyDescent="0.3">
      <c r="A13" s="9">
        <v>12</v>
      </c>
      <c r="B13" s="15" t="s">
        <v>75</v>
      </c>
      <c r="C13" s="11">
        <v>703</v>
      </c>
      <c r="D13" s="11">
        <v>40</v>
      </c>
      <c r="E13" s="11">
        <v>0</v>
      </c>
      <c r="F13" s="12">
        <f t="shared" si="0"/>
        <v>5.6899004267425321E-2</v>
      </c>
      <c r="G13" s="9">
        <v>12</v>
      </c>
      <c r="H13" s="8" t="s">
        <v>144</v>
      </c>
      <c r="I13" s="13">
        <v>775</v>
      </c>
      <c r="J13" s="13">
        <v>33</v>
      </c>
      <c r="K13" s="13">
        <v>0</v>
      </c>
      <c r="L13" s="14">
        <f t="shared" si="1"/>
        <v>4.2580645161290322E-2</v>
      </c>
    </row>
    <row r="14" spans="1:12" s="8" customFormat="1" x14ac:dyDescent="0.3">
      <c r="A14" s="16">
        <v>13</v>
      </c>
      <c r="B14" s="15" t="s">
        <v>76</v>
      </c>
      <c r="C14" s="11">
        <v>384</v>
      </c>
      <c r="D14" s="11">
        <v>38</v>
      </c>
      <c r="E14" s="11">
        <v>0</v>
      </c>
      <c r="F14" s="12">
        <f t="shared" si="0"/>
        <v>9.8958333333333329E-2</v>
      </c>
      <c r="G14" s="16">
        <v>13</v>
      </c>
      <c r="H14" s="8" t="s">
        <v>76</v>
      </c>
      <c r="I14" s="13">
        <v>1014</v>
      </c>
      <c r="J14" s="13">
        <v>62</v>
      </c>
      <c r="K14" s="13">
        <v>0</v>
      </c>
      <c r="L14" s="14">
        <f t="shared" si="1"/>
        <v>6.1143984220907298E-2</v>
      </c>
    </row>
    <row r="15" spans="1:12" s="8" customFormat="1" x14ac:dyDescent="0.3">
      <c r="A15" s="16">
        <v>14</v>
      </c>
      <c r="B15" s="15" t="s">
        <v>77</v>
      </c>
      <c r="C15" s="11">
        <v>1433</v>
      </c>
      <c r="D15" s="11">
        <v>56</v>
      </c>
      <c r="E15" s="11">
        <v>0</v>
      </c>
      <c r="F15" s="12">
        <f t="shared" si="0"/>
        <v>3.9078855547801813E-2</v>
      </c>
      <c r="G15" s="16">
        <v>14</v>
      </c>
      <c r="H15" s="8" t="s">
        <v>77</v>
      </c>
      <c r="I15" s="13">
        <v>3565</v>
      </c>
      <c r="J15" s="13">
        <v>121</v>
      </c>
      <c r="K15" s="13">
        <v>0</v>
      </c>
      <c r="L15" s="14">
        <f t="shared" si="1"/>
        <v>3.3941093969144458E-2</v>
      </c>
    </row>
    <row r="16" spans="1:12" s="8" customFormat="1" ht="16.8" thickBot="1" x14ac:dyDescent="0.35">
      <c r="A16" s="9">
        <v>15</v>
      </c>
      <c r="B16" s="17" t="s">
        <v>78</v>
      </c>
      <c r="C16" s="38">
        <v>1306</v>
      </c>
      <c r="D16" s="38">
        <v>62</v>
      </c>
      <c r="E16" s="38">
        <v>0</v>
      </c>
      <c r="F16" s="12">
        <f t="shared" si="0"/>
        <v>4.7473200612557429E-2</v>
      </c>
      <c r="G16" s="9">
        <v>15</v>
      </c>
      <c r="H16" s="8" t="s">
        <v>78</v>
      </c>
      <c r="I16" s="13">
        <v>1061</v>
      </c>
      <c r="J16" s="13">
        <v>35</v>
      </c>
      <c r="K16" s="13">
        <v>0</v>
      </c>
      <c r="L16" s="14">
        <f t="shared" si="1"/>
        <v>3.2987747408105561E-2</v>
      </c>
    </row>
    <row r="17" spans="1:12" s="29" customFormat="1" ht="20.399999999999999" thickBot="1" x14ac:dyDescent="0.35">
      <c r="A17" s="27"/>
      <c r="B17" s="28"/>
      <c r="C17" s="31">
        <f>SUM(C2:C16)</f>
        <v>17171</v>
      </c>
      <c r="D17" s="31">
        <f>SUM(D2:D16)</f>
        <v>1065</v>
      </c>
      <c r="E17" s="31">
        <f>SUM(E2:E16)</f>
        <v>18</v>
      </c>
      <c r="F17" s="12">
        <f t="shared" si="0"/>
        <v>6.2023178615106866E-2</v>
      </c>
      <c r="G17" s="31"/>
      <c r="H17" s="31"/>
      <c r="I17" s="31">
        <f>SUM(I2:I16)</f>
        <v>26038</v>
      </c>
      <c r="J17" s="31">
        <f>SUM(J2:J16)</f>
        <v>1199</v>
      </c>
      <c r="K17" s="31">
        <f>SUM(K2:K16)</f>
        <v>7</v>
      </c>
      <c r="L17" s="14">
        <f t="shared" si="1"/>
        <v>4.6048083570166681E-2</v>
      </c>
    </row>
    <row r="19" spans="1:12" x14ac:dyDescent="0.3">
      <c r="B19" s="8" t="s">
        <v>146</v>
      </c>
      <c r="C19">
        <f>I17-C17</f>
        <v>8867</v>
      </c>
      <c r="D19" s="69"/>
    </row>
    <row r="20" spans="1:12" x14ac:dyDescent="0.3">
      <c r="B20" s="8" t="s">
        <v>147</v>
      </c>
      <c r="C20">
        <f>J17-D17</f>
        <v>134</v>
      </c>
    </row>
    <row r="21" spans="1:12" x14ac:dyDescent="0.3">
      <c r="B21" s="8" t="s">
        <v>148</v>
      </c>
      <c r="C21">
        <f>K17-E17</f>
        <v>-11</v>
      </c>
    </row>
    <row r="22" spans="1:12" x14ac:dyDescent="0.3">
      <c r="B22" s="8" t="s">
        <v>153</v>
      </c>
      <c r="C22">
        <v>1227.8900000000001</v>
      </c>
      <c r="D22">
        <v>75.25</v>
      </c>
      <c r="E22">
        <v>2.1</v>
      </c>
      <c r="I22">
        <v>1644.903</v>
      </c>
      <c r="J22">
        <v>82.914699999999996</v>
      </c>
      <c r="K22">
        <v>1.087</v>
      </c>
    </row>
    <row r="23" spans="1:12" x14ac:dyDescent="0.3">
      <c r="B23" s="8" t="s">
        <v>149</v>
      </c>
      <c r="C23">
        <v>15</v>
      </c>
      <c r="D23">
        <v>15</v>
      </c>
      <c r="E23">
        <v>15</v>
      </c>
      <c r="I23">
        <v>15</v>
      </c>
      <c r="J23">
        <v>15</v>
      </c>
      <c r="K23">
        <v>15</v>
      </c>
    </row>
    <row r="24" spans="1:12" x14ac:dyDescent="0.3">
      <c r="B24" s="8" t="s">
        <v>150</v>
      </c>
      <c r="C24">
        <v>1717</v>
      </c>
      <c r="D24">
        <v>1065</v>
      </c>
      <c r="E24">
        <v>18</v>
      </c>
      <c r="I24">
        <v>26038</v>
      </c>
      <c r="J24">
        <v>1199</v>
      </c>
      <c r="K24">
        <v>7</v>
      </c>
    </row>
    <row r="25" spans="1:12" x14ac:dyDescent="0.3">
      <c r="B25" s="8" t="s">
        <v>151</v>
      </c>
      <c r="C25">
        <v>1144.73</v>
      </c>
      <c r="D25">
        <v>71</v>
      </c>
      <c r="E25">
        <v>1.2</v>
      </c>
      <c r="I25">
        <v>1735.866</v>
      </c>
      <c r="J25">
        <v>79.936999999999998</v>
      </c>
      <c r="K25">
        <v>0.46</v>
      </c>
    </row>
    <row r="26" spans="1:12" x14ac:dyDescent="0.3">
      <c r="B26" s="8" t="s">
        <v>152</v>
      </c>
      <c r="C26">
        <v>150771899</v>
      </c>
      <c r="D26">
        <v>5663</v>
      </c>
      <c r="E26">
        <v>4.42</v>
      </c>
      <c r="I26">
        <v>2705705</v>
      </c>
      <c r="J26">
        <v>6874.86</v>
      </c>
      <c r="K26">
        <v>1.18222</v>
      </c>
    </row>
    <row r="27" spans="1:12" x14ac:dyDescent="0.3">
      <c r="B27" s="8" t="s">
        <v>154</v>
      </c>
    </row>
    <row r="29" spans="1:12" x14ac:dyDescent="0.3">
      <c r="B29" t="s">
        <v>166</v>
      </c>
      <c r="C29">
        <v>-1.0775399999999999</v>
      </c>
      <c r="D29">
        <v>-0.29851</v>
      </c>
      <c r="E29">
        <v>1.1579999999999999</v>
      </c>
    </row>
    <row r="30" spans="1:12" x14ac:dyDescent="0.3">
      <c r="B30" t="s">
        <v>167</v>
      </c>
      <c r="C30">
        <v>0.290437</v>
      </c>
      <c r="D30">
        <v>0.76751999999999998</v>
      </c>
      <c r="E30">
        <v>0.2564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ltra Vs RIF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lenovo</cp:lastModifiedBy>
  <dcterms:created xsi:type="dcterms:W3CDTF">2018-04-11T07:00:45Z</dcterms:created>
  <dcterms:modified xsi:type="dcterms:W3CDTF">2022-04-19T10:02:51Z</dcterms:modified>
</cp:coreProperties>
</file>